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Contrats\PRODIGE\Révision 301018\Response to reviewers\Article révisé\Submitted 10-30-18\Nouvelles révisions Quality check\11-06-18\"/>
    </mc:Choice>
  </mc:AlternateContent>
  <bookViews>
    <workbookView xWindow="0" yWindow="0" windowWidth="23460" windowHeight="11820" activeTab="2"/>
  </bookViews>
  <sheets>
    <sheet name="Normalized emPAI-Chordata" sheetId="1" r:id="rId1"/>
    <sheet name="Norm. emPAI-Function-proteases" sheetId="2" r:id="rId2"/>
    <sheet name="Norm. emPAI-Function-others"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95" i="1" l="1"/>
  <c r="R94" i="1" l="1"/>
  <c r="O94" i="1"/>
  <c r="L94" i="1"/>
  <c r="I94" i="1"/>
  <c r="F94" i="1"/>
  <c r="S73" i="3" l="1"/>
  <c r="S75" i="3" s="1"/>
  <c r="R73" i="3"/>
  <c r="R75" i="3" s="1"/>
  <c r="Q73" i="3"/>
  <c r="Q75" i="3" s="1"/>
  <c r="P73" i="3"/>
  <c r="P75" i="3" s="1"/>
  <c r="O73" i="3"/>
  <c r="O75" i="3" s="1"/>
  <c r="N73" i="3"/>
  <c r="N75" i="3" s="1"/>
  <c r="M73" i="3"/>
  <c r="M75" i="3" s="1"/>
  <c r="L73" i="3"/>
  <c r="L75" i="3" s="1"/>
  <c r="K73" i="3"/>
  <c r="K75" i="3" s="1"/>
  <c r="J73" i="3"/>
  <c r="J75" i="3" s="1"/>
  <c r="I73" i="3"/>
  <c r="I75" i="3" s="1"/>
  <c r="H73" i="3"/>
  <c r="H75" i="3" s="1"/>
  <c r="G73" i="3"/>
  <c r="F73" i="3"/>
  <c r="F75" i="3" s="1"/>
  <c r="E73" i="3"/>
  <c r="E75" i="3" s="1"/>
  <c r="T27" i="2"/>
  <c r="T29" i="2" s="1"/>
  <c r="S27" i="2"/>
  <c r="S29" i="2" s="1"/>
  <c r="R27" i="2"/>
  <c r="R29" i="2" s="1"/>
  <c r="Q27" i="2"/>
  <c r="Q29" i="2" s="1"/>
  <c r="P27" i="2"/>
  <c r="P29" i="2" s="1"/>
  <c r="O27" i="2"/>
  <c r="O29" i="2" s="1"/>
  <c r="N27" i="2"/>
  <c r="N29" i="2" s="1"/>
  <c r="M27" i="2"/>
  <c r="M29" i="2" s="1"/>
  <c r="L27" i="2"/>
  <c r="L29" i="2" s="1"/>
  <c r="K27" i="2"/>
  <c r="K29" i="2" s="1"/>
  <c r="J27" i="2"/>
  <c r="J29" i="2" s="1"/>
  <c r="I27" i="2"/>
  <c r="I29" i="2" s="1"/>
  <c r="H27" i="2"/>
  <c r="G27" i="2"/>
  <c r="G29" i="2" s="1"/>
  <c r="F27" i="2"/>
  <c r="F29" i="2" s="1"/>
  <c r="S95" i="1"/>
  <c r="R95" i="1"/>
  <c r="Q95" i="1"/>
  <c r="P95" i="1"/>
  <c r="O95" i="1"/>
  <c r="N95" i="1"/>
  <c r="M95" i="1"/>
  <c r="L95" i="1"/>
  <c r="K95" i="1"/>
  <c r="I95" i="1"/>
  <c r="H95" i="1"/>
  <c r="G95" i="1"/>
  <c r="F95" i="1"/>
  <c r="E95" i="1"/>
</calcChain>
</file>

<file path=xl/sharedStrings.xml><?xml version="1.0" encoding="utf-8"?>
<sst xmlns="http://schemas.openxmlformats.org/spreadsheetml/2006/main" count="1098" uniqueCount="515">
  <si>
    <t>Identified Proteins</t>
  </si>
  <si>
    <t>Accession Number</t>
  </si>
  <si>
    <t>Gene symbol</t>
  </si>
  <si>
    <t>Gene ID</t>
  </si>
  <si>
    <t>PG 0</t>
  </si>
  <si>
    <t>DUO 0</t>
  </si>
  <si>
    <t>JEJ 0</t>
  </si>
  <si>
    <t>ILE 0</t>
  </si>
  <si>
    <t xml:space="preserve">Homologues (Gallus gallus) </t>
  </si>
  <si>
    <t>NCBI accession number</t>
  </si>
  <si>
    <t>% sequence identity with Gallus gallus homologue</t>
  </si>
  <si>
    <t>Uniprot description</t>
  </si>
  <si>
    <t>Immunoglobulin heavy chain V-region, partial [Gallus gallus]</t>
  </si>
  <si>
    <t>AAA48830.1</t>
  </si>
  <si>
    <t>-</t>
  </si>
  <si>
    <t>?</t>
  </si>
  <si>
    <t>N/A</t>
  </si>
  <si>
    <t>Immune response</t>
  </si>
  <si>
    <t>Immunoglobulin alpha heavy chain [Gallus gallus]</t>
  </si>
  <si>
    <t>AAB22614.2</t>
  </si>
  <si>
    <t xml:space="preserve">Immunoglobulin lambda chain variable region, partial [Gallus gallus] </t>
  </si>
  <si>
    <t>BAA11101.1</t>
  </si>
  <si>
    <t xml:space="preserve">Angiotensin-converting enzyme precursor [Gallus gallus] </t>
  </si>
  <si>
    <t>NP_001161204.1</t>
  </si>
  <si>
    <t>ACE</t>
  </si>
  <si>
    <t>Gga : Converts angiotensin I to angiotensin II by release of the terminal His-Leu, this results in an increase of the vasoconstrictor activity of angiotensin.</t>
  </si>
  <si>
    <t>Proteolysis, neutrophil mediated immunity, blood pressure</t>
  </si>
  <si>
    <t>Angiotensin I converting enzyme 2, partial [Gallus gallus]</t>
  </si>
  <si>
    <t>ACT66264.1</t>
  </si>
  <si>
    <t>ACE2</t>
  </si>
  <si>
    <t>Hsa: Carboxypeptidase which converts angiotensin I to angiotensin 1-9, a peptide of unknown function, and angiotensin II to angiotensin 1-7, a vasodilator. Also able to hydrolyze apelin-13 and dynorphin-13 with high efficiency. May be an important regulator of heart function.</t>
  </si>
  <si>
    <t>Proteolysis, inflammatory response, blood pressure</t>
  </si>
  <si>
    <t>PREDICTED: aminoacylase-1 [Gallus gallus]</t>
  </si>
  <si>
    <t>XP_015148339.1</t>
  </si>
  <si>
    <t>ACY1</t>
  </si>
  <si>
    <t>Hsa: Involved in the hydrolysis of N-acylated or N-acetylated amino acids (except L-aspartate).</t>
  </si>
  <si>
    <t>Amino-acid metabolic process</t>
  </si>
  <si>
    <t>Aldo-keto reductase family 1, member B1-like [Gallus gallus]</t>
  </si>
  <si>
    <t>NP_001265009.1</t>
  </si>
  <si>
    <t>AKR1B1L</t>
  </si>
  <si>
    <t xml:space="preserve">Gga:ALDOKETO_REDUCTASE_1. 1 hit. </t>
  </si>
  <si>
    <t>Oxidation/reduction process ?</t>
  </si>
  <si>
    <t xml:space="preserve">Serum albumin precursor [Gallus gallus] </t>
  </si>
  <si>
    <t>NP_990592.2</t>
  </si>
  <si>
    <t>ALB</t>
  </si>
  <si>
    <t>Gga:Serum albumin, the main protein of plasma, has a good binding capacity for water, Ca2+, Na+, K+, fatty acids, hormones, bilirubin and drugs. Its main function is the regulation of the colloidal osmotic pressure of blood.</t>
  </si>
  <si>
    <t>Homeostasis</t>
  </si>
  <si>
    <t>Aldehyde dehydrogenase, mitochondrial, partial [Anas platyrhynchos]</t>
  </si>
  <si>
    <t>EOA93789.1</t>
  </si>
  <si>
    <t>ALDH2</t>
  </si>
  <si>
    <t>XP_415171.4</t>
  </si>
  <si>
    <t>Hsa: An aldehyde + NAD+ + H2O = a carboxylate + NADH. Ethanol degradation</t>
  </si>
  <si>
    <t>Carbohydrate and alcohol metabolic processes</t>
  </si>
  <si>
    <t xml:space="preserve">Fructose-bisphosphate aldolase B [Gallus gallus] </t>
  </si>
  <si>
    <t>NP_001007978.1</t>
  </si>
  <si>
    <t>ALDOB</t>
  </si>
  <si>
    <t>Gga: D-fructose 1,6-bisphosphate = glycerone phosphate + D-glyceraldehyde 3-phosphate. Glycolyse</t>
  </si>
  <si>
    <t>Glycolysis, gluconeogenesis</t>
  </si>
  <si>
    <t>PREDICTED: intestinal-type alkaline phosphatase [Gallus gallus]</t>
  </si>
  <si>
    <t>XP_003641809.1</t>
  </si>
  <si>
    <t>ALPP</t>
  </si>
  <si>
    <t>Gga: A phosphate monoester + H2O = an alcohol + phosphate.</t>
  </si>
  <si>
    <t>Digestion</t>
  </si>
  <si>
    <t xml:space="preserve">Pancreatic alpha-amylase precursor [Gallus gallus] </t>
  </si>
  <si>
    <t>NP_001001473.2</t>
  </si>
  <si>
    <t>AMY2A</t>
  </si>
  <si>
    <t>Gga: Endohydrolysis of (1-&gt;4)-alpha-D-glucosidic linkages in polysaccharides containing three or more (1-&gt;4)-alpha-linked D-glucose units.</t>
  </si>
  <si>
    <t>Carbohydrate metabolism</t>
  </si>
  <si>
    <t>Angiopoietin-related protein 1-like precursor [Gallus gallus]</t>
  </si>
  <si>
    <t>NP_990264.2</t>
  </si>
  <si>
    <t>ANGPT1L</t>
  </si>
  <si>
    <t xml:space="preserve">Gga:  Fibrinogen-like_C. </t>
  </si>
  <si>
    <t>Regulation of angiogenesis, endothelial cell survival, proliferation, migration, adhesion and cell spreading ?</t>
  </si>
  <si>
    <t xml:space="preserve">PREDICTED: fibrinogen-like protein 1-like protein isoform X2 [Gallus gallus] </t>
  </si>
  <si>
    <t>XP_004950036.2</t>
  </si>
  <si>
    <t>ANGPTRL2</t>
  </si>
  <si>
    <t>Aminopeptidase N [Gallus gallus]</t>
  </si>
  <si>
    <t>ACZ95799.1</t>
  </si>
  <si>
    <t>ANPEP</t>
  </si>
  <si>
    <t>Gga: Broad specificity aminopeptidase. Degrades a variety of peptides possessing various N-terminal amino acids including hydrophobic, basic and acidic amino acids.</t>
  </si>
  <si>
    <t>Proteolysis</t>
  </si>
  <si>
    <t xml:space="preserve">Annexin A2, partial [Cuculus canorus] </t>
  </si>
  <si>
    <t>KFO74134.1</t>
  </si>
  <si>
    <t>ANXA2</t>
  </si>
  <si>
    <t>NP_990682.1</t>
  </si>
  <si>
    <t>Gga: Calcium-regulated membrane-binding protein whose affinity for calcium is greatly enhanced by anionic phospholipids. It binds two calcium ions with high affinity.</t>
  </si>
  <si>
    <t>Bone mineralization</t>
  </si>
  <si>
    <t>PREDICTED: neutral ceramidase [Gallus gallus]</t>
  </si>
  <si>
    <t>XP_015134190.1</t>
  </si>
  <si>
    <t>ASAH2</t>
  </si>
  <si>
    <t>Hsa: Hydrolyzes the sphingolipid ceramide into sphingosine and free fatty acid at an optimal pH of 6.5-8.5</t>
  </si>
  <si>
    <t>Lipid metabolism</t>
  </si>
  <si>
    <t>PREDICTED: 3-hydroxybutyrate dehydrogenase type 2 [Gallus gallus]</t>
  </si>
  <si>
    <t>XP_420669.1</t>
  </si>
  <si>
    <t>BDH2</t>
  </si>
  <si>
    <t>Hsa: Dehydrogenase that mediates the formation of 2,5-dihydroxybenzoic acid (2,5-DHBA), a siderophore that shares structural similarities with bacterial enterobactin and associates with LCN2, thereby playing a key role in iron homeostasis and transport. Also acts as a 3-hydroxybutyrate dehydrogenase</t>
  </si>
  <si>
    <t>Heme metabolism</t>
  </si>
  <si>
    <t>Ester hydrolase C11orf54 homolog [Gallus gallus]</t>
  </si>
  <si>
    <t>NP_001264206.1</t>
  </si>
  <si>
    <t>C1H11ORF54</t>
  </si>
  <si>
    <t>Gga: DUF domain.Likely supports the enzymatic activity of an ester hydrolase</t>
  </si>
  <si>
    <t xml:space="preserve">Calreticulin, partial [Gallus gallus] </t>
  </si>
  <si>
    <t>AAS49610.1</t>
  </si>
  <si>
    <t>CALR</t>
  </si>
  <si>
    <t>Gga: CGRP induces vasodilation. It dilates a variety of vessels including the coronary, cerebral and systemic vasculature. Its abundance in the CNS also points toward a neurotransmitter or neuromodulator role.</t>
  </si>
  <si>
    <t>Hormone metabolism</t>
  </si>
  <si>
    <t xml:space="preserve">Hypothetical protein RCJMB04_1j22 [Gallus gallus] </t>
  </si>
  <si>
    <t>CAG31019.1</t>
  </si>
  <si>
    <t>CAT</t>
  </si>
  <si>
    <t>Gga: Occurs in almost all aerobically respiring organisms and serves to protect cells from the toxic effects of hydrogen peroxide.</t>
  </si>
  <si>
    <t>Response to stress</t>
  </si>
  <si>
    <t>Hypothetical protein XELAEV_18021919mg [Xenopus laevis]</t>
  </si>
  <si>
    <t>OCT83780.1</t>
  </si>
  <si>
    <t>cat.2.L</t>
  </si>
  <si>
    <t>NP_001026386.2</t>
  </si>
  <si>
    <t>Chymotrypsin-like elastase family member 1 precursor [Gallus gallus]</t>
  </si>
  <si>
    <t>NP_001096672.1</t>
  </si>
  <si>
    <t>CELA1</t>
  </si>
  <si>
    <t>Hsa: Hydrolysis of proteins, including elastin. Preferential cleavage: Ala-|-Xaa.</t>
  </si>
  <si>
    <t>Inflammatory response; Pancreas morphogenesis</t>
  </si>
  <si>
    <t>Chymotrypsin-like elastase family member 2A precursor [Gallus gallus]</t>
  </si>
  <si>
    <t>NP_001027562.2</t>
  </si>
  <si>
    <t>CELA2A</t>
  </si>
  <si>
    <t>Hsa: acts upon elastin</t>
  </si>
  <si>
    <t>PREDICTED: chymotrypsin-like elastase family member 3B [Gallus gallus]</t>
  </si>
  <si>
    <t>XP_015152723.1</t>
  </si>
  <si>
    <t>CELA3B</t>
  </si>
  <si>
    <t>Hsa: Efficient protease with alanine specificity but only little elastolytic activity.</t>
  </si>
  <si>
    <t xml:space="preserve">PREDICTED: fatty acyl-CoA hydrolase precursor, medium chain isoform X1 [Gallus gallus] </t>
  </si>
  <si>
    <t>XP_015147938.1</t>
  </si>
  <si>
    <t>CES1L1</t>
  </si>
  <si>
    <t>Acidic mammalian chitinase precursor [Gallus gallus]</t>
  </si>
  <si>
    <t>NP_989760.1</t>
  </si>
  <si>
    <t>CHIA</t>
  </si>
  <si>
    <t>Gga: Carbohydrate metabolic process</t>
  </si>
  <si>
    <t>Chitinase activity</t>
  </si>
  <si>
    <t>Carboxypeptidase A1 preproprotein [Gallus gallus]</t>
  </si>
  <si>
    <t>NP_989915.1</t>
  </si>
  <si>
    <t>CPA1</t>
  </si>
  <si>
    <t>Hsa:Carboxypeptidase that catalyzes the release of a C-terminal amino acid, but has little or no action with -Asp, -Glu, -Arg, -Lys or -Pro.</t>
  </si>
  <si>
    <t>Carboxypeptidase A2 precursor [Gallus gallus]</t>
  </si>
  <si>
    <t>NP_001244143.1</t>
  </si>
  <si>
    <t>CPA2</t>
  </si>
  <si>
    <t>Gga: Similar to that of carboxypeptidase A (EC 3.4.17.1), but with a preference for bulkier C-terminal residues.</t>
  </si>
  <si>
    <t>Protein catabolic process in the vacuole</t>
  </si>
  <si>
    <t>Carboxypeptidase A5 precursor [Gallus gallus]</t>
  </si>
  <si>
    <t>NP_001239185.1</t>
  </si>
  <si>
    <t>CPA5</t>
  </si>
  <si>
    <t>Hsa: metalloprotease</t>
  </si>
  <si>
    <t>Chymotrypsinogen 2-like precursor [Gallus gallus]</t>
  </si>
  <si>
    <t>NP_001264565.1</t>
  </si>
  <si>
    <t>CTRB2</t>
  </si>
  <si>
    <t>Hsa: Preferential cleavage: Tyr-|-Xaa, Trp-|-Xaa, Phe-|-Xaa, Leu-|-Xaa.</t>
  </si>
  <si>
    <t xml:space="preserve">Chymotrypsin-C precursor [Gallus gallus] </t>
  </si>
  <si>
    <t>NP_001264846.1</t>
  </si>
  <si>
    <t>CTRC</t>
  </si>
  <si>
    <t>Hsa:Regulates activation and degradation of trypsinogens and procarboxypeptidases by targeting specific cleavage sites within their zymogen precursors. Has chymotrypsin-type protease activity and hypocalcemic activity.</t>
  </si>
  <si>
    <t>Chymotrypsin-like protease CTRL-1 precursor [Gallus gallus]</t>
  </si>
  <si>
    <t>NP_001264554.1</t>
  </si>
  <si>
    <t>CTRL</t>
  </si>
  <si>
    <t>Gga: serine protease</t>
  </si>
  <si>
    <t>Cathepsin D, partial [Anas platyrhynchos]</t>
  </si>
  <si>
    <t>EOB01251.1</t>
  </si>
  <si>
    <t>CTSD</t>
  </si>
  <si>
    <t>Hsa:  Acid protease active in intracellular protein breakdown. Plays a role in APP processing following cleavage and activation by ADAM30 which leads to APP degradation</t>
  </si>
  <si>
    <t>Proteolysis/neutrophile degranulation</t>
  </si>
  <si>
    <t>PREDICTED: CUB and zona pellucida-like domain-containing protein 1 [Gallus gallus]</t>
  </si>
  <si>
    <t>XP_015144377.1</t>
  </si>
  <si>
    <t>CUZD1</t>
  </si>
  <si>
    <t>Hsa:May also play a role in the uterus during late pregnancy and/or in trypsin activation in pancreatic acinar cells.</t>
  </si>
  <si>
    <t>Cell division, proliferation/trypsinogen activation</t>
  </si>
  <si>
    <t>Cytochrome b5 [Gallus gallus]</t>
  </si>
  <si>
    <t>NP_001001748.1</t>
  </si>
  <si>
    <t>CYB5A</t>
  </si>
  <si>
    <t>Gga:Cytochrome b5 is a membrane bound hemoprotein which function as an electron carrier for several membrane bound oxygenases.</t>
  </si>
  <si>
    <t>Oxidation/reduction process</t>
  </si>
  <si>
    <t>Elongation factor 2, partial [Corvus brachyrhynchos]</t>
  </si>
  <si>
    <t>KFO63894.1</t>
  </si>
  <si>
    <t>EEF2</t>
  </si>
  <si>
    <t>Hsa: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Neutrophile degranulation/cell profiferation, response to stress and many stimuli</t>
  </si>
  <si>
    <t>Eukaryotic translation initiation factor 6 [Gallus gallus]</t>
  </si>
  <si>
    <t>NP_001026019.1</t>
  </si>
  <si>
    <t>EIF6</t>
  </si>
  <si>
    <t>Hsa:Binds to the 60S ribosomal subunit and prevents its association with the 40S ribosomal subunit to form the 80S initiation complex in the cytoplasm. May also be involved in ribosome biogenesis.</t>
  </si>
  <si>
    <t>Response to stimuli</t>
  </si>
  <si>
    <t>Alpha-enolase isoform X3 [Amazona aestiva]</t>
  </si>
  <si>
    <t>KQK75878.1</t>
  </si>
  <si>
    <t>ENO1</t>
  </si>
  <si>
    <t>NP_990451.1</t>
  </si>
  <si>
    <t>Gga:2-phospho-D-glycerate = phosphoenolpyruvate + H2O.</t>
  </si>
  <si>
    <t>Fatty acid-binding protein, liver [Gallus gallus]</t>
  </si>
  <si>
    <t>NP_989523.1</t>
  </si>
  <si>
    <t>FABP1</t>
  </si>
  <si>
    <t>Gga:Binds free fatty acids and their coenzyme A derivatives, bilirubin, and some other small molecules in the cytoplasm. May be involved in intracellular lipid transport. Binds 2 molecules of cholate per subunit.</t>
  </si>
  <si>
    <t>Hsa: intestinal absorption/response to hypoxia/lipid metabolic process</t>
  </si>
  <si>
    <t>Fatty acid-binding protein, intestinal [Gallus gallus]</t>
  </si>
  <si>
    <t>NP_001007924.1</t>
  </si>
  <si>
    <t>FABP2</t>
  </si>
  <si>
    <t>Gga:FABP are thought to play a role in the intracellular transport of long-chain fatty acids and their acyl-CoA esters. FABP2 is probably involved in triglyceride-rich lipoprotein synthesis. Binds saturated long-chain fatty acids with a high affinity, but binds with a lower affinity to unsaturated long-chain fatty acids. FABP2 may also help maintain energy homeostasis by functioning as a lipid sensor.</t>
  </si>
  <si>
    <t>Digestion-triglyceride catabolic process</t>
  </si>
  <si>
    <t>PREDICTED: uncharacterized protein FCGBP [Gallus gallus]</t>
  </si>
  <si>
    <t>XP_015146991.1</t>
  </si>
  <si>
    <t>FCGBP</t>
  </si>
  <si>
    <t>Hsa: May be involved in the maintenance of the mucosal structure as a gel-like component of the mucosa</t>
  </si>
  <si>
    <t>Mucosal homeostasis</t>
  </si>
  <si>
    <t>Rab GDP dissociation inhibitor beta, partial [Columba livia]</t>
  </si>
  <si>
    <t>EMC89472.1</t>
  </si>
  <si>
    <t>GDI2</t>
  </si>
  <si>
    <t>Hsa:Regulates the GDP/GTP exchange reaction of most Rab proteins by inhibiting the dissociation of GDP from them, and the subsequent binding of GTP to them.</t>
  </si>
  <si>
    <t>Neutrophile degranulation/protein transport</t>
  </si>
  <si>
    <t>Aspartate aminotransferase, cytoplasmic [Gallus gallus]</t>
  </si>
  <si>
    <t>NP_990652.1</t>
  </si>
  <si>
    <t>GOT1</t>
  </si>
  <si>
    <t>Hsa: Biosynthesis of L-glutamate from L-aspartate or L-cysteine.</t>
  </si>
  <si>
    <t>Gluconeogenesis</t>
  </si>
  <si>
    <t>Aspartate aminotransferase, mitochondrial precursor [Gallus gallus]</t>
  </si>
  <si>
    <t>NP_990854.1</t>
  </si>
  <si>
    <t>GOT2</t>
  </si>
  <si>
    <t xml:space="preserve">Gga:Catalyzes the irreversible transamination of the L-tryptophan metabolite L-kynurenine to form kynurenic acid (KA). Plays a key role in amino acid metabolism. Important for metabolite exchange between mitochondria and cytosol. May facilitate cellular uptake of long-chain free fatty acids </t>
  </si>
  <si>
    <t>Angiogeneis, gluconeogenesis, neutrophile degranulation, hemostasis</t>
  </si>
  <si>
    <t>Glucose-6-phosphate isomerase [Gallus gallus]</t>
  </si>
  <si>
    <t>NP_001006128.1</t>
  </si>
  <si>
    <t>GPI</t>
  </si>
  <si>
    <t>Hsa:Besides it's role as a glycolytic enzyme, mammalian GPI can function as a tumor-secreted cytokine and an angiogenic factor (AMF) that stimulates endothelial cell motility.</t>
  </si>
  <si>
    <t>PREDICTED: glutathione reductase, mitochondrial [Gallus gallus]</t>
  </si>
  <si>
    <t>XP_015132113.1</t>
  </si>
  <si>
    <t>GSR</t>
  </si>
  <si>
    <t>Hsa:Maintains high levels of reduced glutathione in the cytosol.</t>
  </si>
  <si>
    <t xml:space="preserve">Cell redox </t>
  </si>
  <si>
    <t xml:space="preserve">PREDICTED: glutathione S-transferase 2-like [Gallus gallus] </t>
  </si>
  <si>
    <t>XP_015129713.1</t>
  </si>
  <si>
    <t>GST2L</t>
  </si>
  <si>
    <t>Glutathione S-transferase [Gallus gallus]</t>
  </si>
  <si>
    <t>NP_001001777.1</t>
  </si>
  <si>
    <t>GSTA3</t>
  </si>
  <si>
    <t>Gga:Catalyzes the conjugation of GSH to a wide variety of electrophilic alkylating agents. Also involved in the metabolism of lipid hydroperoxides, prostaglandins and leukotriene A4 and in binding of non-substrate hydrophobic ligands such as bile acids, a number of drugs and thyroid hormones. This GST does not exhibit peroxidase activity.</t>
  </si>
  <si>
    <t>Glutathione metabolic process</t>
  </si>
  <si>
    <t>Glutathione S-transferase 2 [Gallus gallus]</t>
  </si>
  <si>
    <t>NP_990421.1</t>
  </si>
  <si>
    <t>GSTM2</t>
  </si>
  <si>
    <t>Gga:Conjugation of reduced glutathione to a wide number of exogenous and endogenous hydrophobic electrophiles.</t>
  </si>
  <si>
    <t>RX + glutathione = HX + R-S-glutathione.</t>
  </si>
  <si>
    <t>Glutathione S-transferase omega-1 [Gallus gallus]</t>
  </si>
  <si>
    <t>NP_001264304.1</t>
  </si>
  <si>
    <t>GSTO1</t>
  </si>
  <si>
    <t>Hsa:Exhibits glutathione-dependent thiol transferase and dehydroascorbate reductase activities.</t>
  </si>
  <si>
    <t>Granzyme A precursor [Gallus gallus]</t>
  </si>
  <si>
    <t>NP_989788.1</t>
  </si>
  <si>
    <t>GZMA</t>
  </si>
  <si>
    <t>Hsa:Abundant protease in the cytosolic granules of cytotoxic T-cells and NK-cells which activates caspase-independent cell death with morphological features of apoptosis when delivered into the target cell through the immunological synapse. It cleaves after Lys or Arg.</t>
  </si>
  <si>
    <t>Immune response, cytolysis, apoptotic process</t>
  </si>
  <si>
    <t>ORF [Gallus gallus]</t>
  </si>
  <si>
    <t>AAA48996.1</t>
  </si>
  <si>
    <t>HBBA</t>
  </si>
  <si>
    <t>Heme binding</t>
  </si>
  <si>
    <t>Involved in oxygen transport to the various peripheral tissues.</t>
  </si>
  <si>
    <t>Hematopoietic prostaglandin D synthase [Gallus gallus]</t>
  </si>
  <si>
    <t>NP_990342.1</t>
  </si>
  <si>
    <t>HPGDS</t>
  </si>
  <si>
    <t>Hsa: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t>
  </si>
  <si>
    <t>Prostglandin metabolic process</t>
  </si>
  <si>
    <t>Heat shock protein, partial [Sebastiscus marmoratus] (AFV39664.1)</t>
  </si>
  <si>
    <t>AFV39664.1</t>
  </si>
  <si>
    <t>HSPA8</t>
  </si>
  <si>
    <t>NP_990334.1</t>
  </si>
  <si>
    <t>Hsa: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t>
  </si>
  <si>
    <t>Response to stress ?</t>
  </si>
  <si>
    <t>PREDICTED: aldo-keto reductase family 1 member B10-like isoform X2 [Meleagris gallopavo]</t>
  </si>
  <si>
    <t>XP_010712175.1</t>
  </si>
  <si>
    <t>LOC100545821</t>
  </si>
  <si>
    <t>PREDICTED: deleted in malignant brain tumors 1 protein-like isoform X1 [Gallus gallus]</t>
  </si>
  <si>
    <t>XP_015144355.1</t>
  </si>
  <si>
    <t>LOC101750892</t>
  </si>
  <si>
    <t>Trypsin, partial [Calypte anna]</t>
  </si>
  <si>
    <t>KFP04945.1</t>
  </si>
  <si>
    <t>LOC103533306</t>
  </si>
  <si>
    <t>XP_015129119.1</t>
  </si>
  <si>
    <t>Immunoglobulin Y heavy chain constant region, partial [Gallus gallus]</t>
  </si>
  <si>
    <t>AHX37590.1</t>
  </si>
  <si>
    <t>LOC107051274</t>
  </si>
  <si>
    <t xml:space="preserve">PREDICTED: malate dehydrogenase, mitochondrial [Gallus gallus] </t>
  </si>
  <si>
    <t>XP_415765.1</t>
  </si>
  <si>
    <t>MDH2</t>
  </si>
  <si>
    <t>Hsa:Catalyzes a reversible NAD-dependent dehydrogenase reaction involved in central metabolism and redox homeostasis between organelle compartments.</t>
  </si>
  <si>
    <t>Redox homeostasis</t>
  </si>
  <si>
    <t>Meprin A subunit alpha precursor [Gallus gallus]</t>
  </si>
  <si>
    <t>NP_001264650.1</t>
  </si>
  <si>
    <t>MEP1A</t>
  </si>
  <si>
    <t>Hsa:Hydrolysis of protein and peptide substrates preferentially on carboxyl side of hydrophobic residues.</t>
  </si>
  <si>
    <t xml:space="preserve">PREDICTED: maltase-glucoamylase, intestinal [Gallus gallus] </t>
  </si>
  <si>
    <t>XP_015128504.1</t>
  </si>
  <si>
    <t>MGAM</t>
  </si>
  <si>
    <t>Hsa:May serve as an alternate pathway for starch digestion when luminal alpha-amylase activity is reduced because of immaturity or malnutrition. May play a unique role in the digestion of malted dietary oligosaccharides used in food manufacturing.</t>
  </si>
  <si>
    <t>Polysaccharide digestion/neutrophile degranulation</t>
  </si>
  <si>
    <t>PREDICTED: mucin-5AC [Meleagris gallopavo]</t>
  </si>
  <si>
    <t>XP_019471615.1</t>
  </si>
  <si>
    <t>MUC</t>
  </si>
  <si>
    <t>XP_015142179.1</t>
  </si>
  <si>
    <t>Hsa: MUC5AC (54% sequence identity) Gel-forming glycoprotein of gastric and respiratoy tract epithelia that protects the mucosa from infection and chemical damage by binding to inhaled microrganisms and particles that are subsequently removed by the mucocilary system.</t>
  </si>
  <si>
    <t>Intestinal homeostasis ?</t>
  </si>
  <si>
    <t>Cognin/prolyl-4-hydroxylase/protein disulfide isomerase, partial [Gallus gallus]</t>
  </si>
  <si>
    <t>AAA49054.2</t>
  </si>
  <si>
    <t>P4HB</t>
  </si>
  <si>
    <t>Gga: This multifunctional protein catalyzes the formation, breakage and rearrangement of disulfide bonds + chaperone protein</t>
  </si>
  <si>
    <t>Cell redox homeostasis</t>
  </si>
  <si>
    <t xml:space="preserve">Xaa-Pro dipeptidase [Gallus gallus] </t>
  </si>
  <si>
    <t>NP_001073185.1</t>
  </si>
  <si>
    <t>PEPD</t>
  </si>
  <si>
    <t>Hsa:Splits dipeptides with a prolyl or hydroxyprolyl residue in the C-terminal position. Plays an important role in collagen metabolism because the high level of iminoacids in collagen.</t>
  </si>
  <si>
    <t>Pepsin A precursor [Gallus gallus]</t>
  </si>
  <si>
    <t>NP_990209.1</t>
  </si>
  <si>
    <t>PGA5</t>
  </si>
  <si>
    <t>Hsa:Shows particularly broad specificity; although bonds involving phenylalanine and leucine are preferred, many others are also cleaved to some extent.</t>
  </si>
  <si>
    <t>Phospholipase A2 group IB precursor [Gallus gallus]</t>
  </si>
  <si>
    <t>NP_001138961.1</t>
  </si>
  <si>
    <t>PLA2G1B</t>
  </si>
  <si>
    <t>Hsa:PA2 catalyzes the calcium-dependent hydrolysis of the 2-acyl groups in 3-sn-phosphoglycerides, this releases glycerophospholipids and arachidonic acid that serve as the precursors of signal molecules.</t>
  </si>
  <si>
    <t>Defense response</t>
  </si>
  <si>
    <t>Pancreatic lipase, partial [Gallus gallus]</t>
  </si>
  <si>
    <t>ABC59239.1</t>
  </si>
  <si>
    <t>PNLIP</t>
  </si>
  <si>
    <t>Hsa:Triacylglycerol + H2O = diacylglycerol + a carboxylate.</t>
  </si>
  <si>
    <t>Intestinal cholesterol absorption; lipid digestion</t>
  </si>
  <si>
    <t>Peptidyl-prolyl cis-trans isomerase A [Gallus gallus]</t>
  </si>
  <si>
    <t>NP_001159798.1</t>
  </si>
  <si>
    <t>PPIA</t>
  </si>
  <si>
    <t>Hsa:PPIases accelerate the folding of proteins. It catalyzes the cis-trans isomerization of proline imidic peptide bonds in oligopeptides.</t>
  </si>
  <si>
    <t>Protein folding and neutrophile degranulation</t>
  </si>
  <si>
    <t>Hypothetical protein N312_00241, partial [Balearica regulorum gibbericeps]</t>
  </si>
  <si>
    <t>KFO05741.1</t>
  </si>
  <si>
    <t>PRDX3</t>
  </si>
  <si>
    <t>XP_426543.4</t>
  </si>
  <si>
    <t>Hsa:Thiol-specific peroxidase that catalyzes the reduction of hydrogen peroxide and organic hydroperoxides to water and alcohols, respectively. Plays a role in cell protection against oxidative stress by detoxifying peroxides</t>
  </si>
  <si>
    <t>Trypsin II-P29 precursor [Gallus gallus]</t>
  </si>
  <si>
    <t>NP_990715.1</t>
  </si>
  <si>
    <t>PRSS2</t>
  </si>
  <si>
    <t>Hsa:In the ileum, may be involved in defensin processing, including DEFA5.</t>
  </si>
  <si>
    <t>Antimicrobial humoral response; digestion</t>
  </si>
  <si>
    <t xml:space="preserve">Trypsin I-P1 precursor [Gallus gallus] </t>
  </si>
  <si>
    <t>NP_990716.1</t>
  </si>
  <si>
    <t>PRSS3</t>
  </si>
  <si>
    <t>Hsa:Digestive protease specialized for the degradation of trypsin inhibitors. In the ileum, may be involved in defensin processing, including DEFA5.</t>
  </si>
  <si>
    <t>PREDICTED: prostaglandin reductase 1 isoform X1 [Gallus gallus]</t>
  </si>
  <si>
    <t>XP_015136093.1</t>
  </si>
  <si>
    <t>PTGR1</t>
  </si>
  <si>
    <t xml:space="preserve">Hsa: Functions as 15-oxo-prostaglandin 13-reductase and acts on 15-oxo-PGE1, 15-oxo-PGE2 and 15-oxo-PGE2-alpha. Has no activity towards PGE1, PGE2 and PGE2-alpha (By similarity). Catalyzes the conversion of leukotriene B4 into its biologically less active metabolite, 12-oxo-leukotriene B4. </t>
  </si>
  <si>
    <t>Leukotriene metabolic process-Inflammation</t>
  </si>
  <si>
    <t xml:space="preserve">Retinol-binding protein 2 [Gallus gallus] </t>
  </si>
  <si>
    <t>NP_001264346.1</t>
  </si>
  <si>
    <t>RBP2</t>
  </si>
  <si>
    <t>Hsa:Intracellular transport of retinol.</t>
  </si>
  <si>
    <t>Vitamine A metabolic process</t>
  </si>
  <si>
    <t>PREDICTED: leukocyte elastase inhibitor isoform X1 [Gallus gallus]</t>
  </si>
  <si>
    <t>XP_015137679.1</t>
  </si>
  <si>
    <t>SERPINB1</t>
  </si>
  <si>
    <t>Hsa:Regulates the activity of the neutrophil proteases elastase, cathepsin G, proteinase-3, chymase, chymotrypsin, and kallikrein-3. Also functions as a potent intracellular inhibitor of granzyme H.</t>
  </si>
  <si>
    <t>Neutrophile degranulation</t>
  </si>
  <si>
    <t>Serpin B6 [Gallus gallus]</t>
  </si>
  <si>
    <t>NP_001006377.1</t>
  </si>
  <si>
    <t>SERPINB6L</t>
  </si>
  <si>
    <t>Regulation of proteolysis ?</t>
  </si>
  <si>
    <t>PREDICTED: sucrase-isomaltase, intestinal [Gallus gallus]</t>
  </si>
  <si>
    <t>XP_015147248.1</t>
  </si>
  <si>
    <t>SI</t>
  </si>
  <si>
    <t>Hsa:Plays an important role in the final stage of carbohydrate digestion. Isomaltase activity is specific for both alpha-1,4- and alpha-1,6-oligosaccharides.</t>
  </si>
  <si>
    <t>Polysaccharide digestion</t>
  </si>
  <si>
    <t>PREDICTED: sucrase-isomaltase, intestinal-like [Gallus gallus]</t>
  </si>
  <si>
    <t>XP_015131243.1</t>
  </si>
  <si>
    <t>SIIL</t>
  </si>
  <si>
    <t>PREDICTED: superoxide dismutase [Cu-Zn] [Coturnix japonica]</t>
  </si>
  <si>
    <t>XP_015736733.1</t>
  </si>
  <si>
    <t>SOD1</t>
  </si>
  <si>
    <t>NP_990395.1</t>
  </si>
  <si>
    <t>Gga:Destroys radicals which are normally produced within the cells and which are toxic to biological systems.</t>
  </si>
  <si>
    <t>Response to stress; homeostasis</t>
  </si>
  <si>
    <t xml:space="preserve">Superoxide dismutase [Mn], mitochondrial, partial [Columba livia] </t>
  </si>
  <si>
    <t>EMC85852.1</t>
  </si>
  <si>
    <t>SOD2</t>
  </si>
  <si>
    <t>NP_989542.1</t>
  </si>
  <si>
    <t>Transaldolase [Gallus gallus]</t>
  </si>
  <si>
    <t>NP_001026348.1</t>
  </si>
  <si>
    <t>TALDO1</t>
  </si>
  <si>
    <t>Gga:Transaldolase is important for the balance of metabolites in the pentose-phosphate pathway.</t>
  </si>
  <si>
    <t>Transketolase, partial [Columba livia]</t>
  </si>
  <si>
    <t>EMC88798.1</t>
  </si>
  <si>
    <t>TKT</t>
  </si>
  <si>
    <t>XP_414333.2</t>
  </si>
  <si>
    <t>Hsa:Catalyzes the transfer of a two-carbon ketol group from a ketose donor to an aldose acceptor, via a covalent intermediate with the cofactor thiamine pyrophosphate.</t>
  </si>
  <si>
    <t>Triosephosphate isomerase, partial [Anser anser]</t>
  </si>
  <si>
    <t>CAE45562.1</t>
  </si>
  <si>
    <t>TPI1</t>
  </si>
  <si>
    <t>NP_990782.1</t>
  </si>
  <si>
    <t>Gga:D-glyceraldehyde 3-phosphate = glycerone phosphate.</t>
  </si>
  <si>
    <t>Tetraspanin-8 [Gallus gallus]</t>
  </si>
  <si>
    <t>NP_001186579.1</t>
  </si>
  <si>
    <t>TSPAN8</t>
  </si>
  <si>
    <t>Hsa:integrin binding</t>
  </si>
  <si>
    <t>Regulation of gene expression</t>
  </si>
  <si>
    <t>Voltage-dependent anion-selective channel protein 2, partial [Anas platyrhynchos]</t>
  </si>
  <si>
    <t>EOB04118.1</t>
  </si>
  <si>
    <t>VDAC2</t>
  </si>
  <si>
    <t>XP_015143678.1</t>
  </si>
  <si>
    <t>Hsa: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t>
  </si>
  <si>
    <t>Anion transport</t>
  </si>
  <si>
    <t>Villin-1 [Numida meleagris]</t>
  </si>
  <si>
    <t>XP_021256177.1</t>
  </si>
  <si>
    <t>VIL1</t>
  </si>
  <si>
    <t>NP_990773.1</t>
  </si>
  <si>
    <t>Gga:Epithelial cell-specific Ca2+-regulated actin-modifying protein that modulates the reorganization of microvillar actin filaments.</t>
  </si>
  <si>
    <t>Regulation of cell shape; wound healing</t>
  </si>
  <si>
    <t>Number of proteins per compartment per kinetics</t>
  </si>
  <si>
    <t>Total number of dinstinct proteins per compartment</t>
  </si>
  <si>
    <t xml:space="preserve">Number of compartment-specific proteins </t>
  </si>
  <si>
    <t>Total emPAI value per line (all included)</t>
  </si>
  <si>
    <t>In italics: gene symbol from Gga homolog</t>
  </si>
  <si>
    <t>23.5% sequence identity</t>
  </si>
  <si>
    <t>Aldo-keto reductase family 1, member B1-like [Gallus gallus] (NP_001265009.1)</t>
  </si>
  <si>
    <t>100% sequence identity with the gallus homologue of Meleagris gallopavo</t>
  </si>
  <si>
    <t>Cluster of cationic trypsin precursor [Bos taurus] (NP_001107199.1)</t>
  </si>
  <si>
    <t>NP_001107199.1</t>
  </si>
  <si>
    <t>alpha actinin [Homo sapiens]</t>
  </si>
  <si>
    <t>AAC17470.1 (+351)</t>
  </si>
  <si>
    <t>78 kDa glucose-regulated protein [Mus musculus]</t>
  </si>
  <si>
    <t>BAA11462.1 (+104)</t>
  </si>
  <si>
    <t>Polyubiquitin-C [Macaca fascicularis]</t>
  </si>
  <si>
    <t>EHH57760.1 (+631)</t>
  </si>
  <si>
    <t>PREDICTED: aldehyde dehydrogenase, mitochondrial</t>
  </si>
  <si>
    <t>Annexin A2</t>
  </si>
  <si>
    <t>Catalase</t>
  </si>
  <si>
    <t>Cathepsin D precursor</t>
  </si>
  <si>
    <t xml:space="preserve">Elongation factor 2 </t>
  </si>
  <si>
    <t xml:space="preserve">Alpha-enolase </t>
  </si>
  <si>
    <t xml:space="preserve">Rab GDP dissociation inhibitor beta </t>
  </si>
  <si>
    <t>Heat shock cognate 71 kDa protein</t>
  </si>
  <si>
    <t xml:space="preserve">Aldo-keto reductase family 1, member B1-like </t>
  </si>
  <si>
    <t xml:space="preserve">PREDICTED: trypsin I-P1-like </t>
  </si>
  <si>
    <t>PREDICTED: mucin-5AC</t>
  </si>
  <si>
    <t xml:space="preserve">Superoxide dismutase [Cu-Zn] </t>
  </si>
  <si>
    <t xml:space="preserve">Superoxide dismutase [Mn], mitochondrial precursor </t>
  </si>
  <si>
    <t xml:space="preserve">PREDICTED: transketolase </t>
  </si>
  <si>
    <t>Triosephosphate isomerase</t>
  </si>
  <si>
    <t>Villin-1</t>
  </si>
  <si>
    <t xml:space="preserve">PREDICTED: voltage-dependent anion-selective channel protein 2 isoform X1 </t>
  </si>
  <si>
    <t>Homologies</t>
  </si>
  <si>
    <t>Removed proteins (exogenous trypsin used for sample digestion + mammalian contaminations)</t>
  </si>
  <si>
    <t>Normalized emPAI</t>
  </si>
  <si>
    <t>CROP 0</t>
  </si>
  <si>
    <t>CROP 1h30</t>
  </si>
  <si>
    <t>CROP 3H</t>
  </si>
  <si>
    <t>PG 1h30</t>
  </si>
  <si>
    <t>PG 3h</t>
  </si>
  <si>
    <t>DUO 1h30</t>
  </si>
  <si>
    <t>DUO 3h</t>
  </si>
  <si>
    <t>JEJ 1h30</t>
  </si>
  <si>
    <t>JEJ 3h</t>
  </si>
  <si>
    <t>ILE 1h30</t>
  </si>
  <si>
    <t>ILE 3h</t>
  </si>
  <si>
    <t>MM (kDa)</t>
  </si>
  <si>
    <t>Angiotensin-converting enzyme precursor [Gallus gallus]</t>
  </si>
  <si>
    <t>Xaa-Pro dipeptidase [Gallus gallus]</t>
  </si>
  <si>
    <t>Tryp_SPc</t>
  </si>
  <si>
    <t>Number of proteases per compartment per kinetics</t>
  </si>
  <si>
    <t>Total number of dinstinct proteases per compartment</t>
  </si>
  <si>
    <t>Summed emPAI (proteases and peptidases only)</t>
  </si>
  <si>
    <t>Total emPAI per line (all included)</t>
  </si>
  <si>
    <t>Abbreviations:Gga, Gallus gallus; Hsa, Homo sapiens</t>
  </si>
  <si>
    <t>Abbreviations: PG, proventriculus-Gizzard; DUO, duodenum; JEJ, jejunum; ILE, ileum</t>
  </si>
  <si>
    <t>Relative abundance (%)</t>
  </si>
  <si>
    <t>In grey:  proteins identified in only one digestive compartment; in blue proteins with emPAI value&gt;0</t>
  </si>
  <si>
    <t>Pancreatic alpha-amylase precursor [Gallus gallus] (NP_001001473.2)</t>
  </si>
  <si>
    <t>PREDICTED: fibrinogen-like protein 1-like protein isoform X2 [Gallus gallus] (XP_004950036.2)</t>
  </si>
  <si>
    <t>PREDICTED: sucrase-isomaltase, intestinal [Gallus gallus] (XP_015147248.1)</t>
  </si>
  <si>
    <t>PREDICTED: maltase-glucoamylase, intestinal [Gallus gallus] (XP_015128504.1)</t>
  </si>
  <si>
    <t>Acidic mammalian chitinase precursor [Gallus gallus] (NP_989760.1)</t>
  </si>
  <si>
    <t>Fatty acid-binding protein, liver [Gallus gallus] (NP_989523.1)</t>
  </si>
  <si>
    <t>Retinol-binding protein 2 [Gallus gallus] (NP_001264346.1)</t>
  </si>
  <si>
    <t>PREDICTED: prostaglandin reductase 1 isoform X1 [Gallus gallus] (XP_015136093.1)</t>
  </si>
  <si>
    <t>PREDICTED: malate dehydrogenase, mitochondrial [Gallus gallus] (XP_415765.1)</t>
  </si>
  <si>
    <t>Serum albumin precursor [Gallus gallus] (NP_990592.2)</t>
  </si>
  <si>
    <t>PREDICTED: glutathione reductase, mitochondrial [Gallus gallus] (XP_015132113.1)</t>
  </si>
  <si>
    <t>Fructose-bisphosphate aldolase B [Gallus gallus] (NP_001007978.1)</t>
  </si>
  <si>
    <t>Glutathione S-transferase [Gallus gallus] (NP_001001777.1)</t>
  </si>
  <si>
    <t>Annexin A2, partial [Cuculus canorus] (KFO74134.1)</t>
  </si>
  <si>
    <t>PREDICTED: glutathione S-transferase 2-like [Gallus gallus] (XP_015129713.1)</t>
  </si>
  <si>
    <t>Superoxide dismutase [Mn], mitochondrial, partial [Columba livia] (EMC85852.1)</t>
  </si>
  <si>
    <t>Hypothetical protein RCJMB04_1j22 [Gallus gallus] (CAG31019.1)</t>
  </si>
  <si>
    <t>Calreticulin, partial [Gallus gallus] (AAS49610.1)</t>
  </si>
  <si>
    <t>PREDICTED: fatty acyl-CoA hydrolase precursor, medium chain isoform X1 [Gallus gallus] (XP_015147938.1)</t>
  </si>
  <si>
    <t>Hypothetical protein N312_00241, partial [Balearica regulorum gibbericeps] (KFO05741.1)</t>
  </si>
  <si>
    <t>Alpha-enolase isoform X3 [Amazona aestiva] (KQK75878.1)</t>
  </si>
  <si>
    <t>Villin-1 [Numida meleagris] (XP_021256177.1)</t>
  </si>
  <si>
    <t>PREDICTED: mucin-5AC [Meleagris gallopavo] (XP_019471615.1)</t>
  </si>
  <si>
    <t>Immunoglobulin lambda chain variable region, partial [Gallus gallus] (BAA11101.1)</t>
  </si>
  <si>
    <t>Summed emPAI (peptidases/proteases excluded)</t>
  </si>
  <si>
    <t>% of abundance</t>
  </si>
  <si>
    <t>Number of proteins (except proteases and peptidases) per compartment per kinetics</t>
  </si>
  <si>
    <t>Total number of dinstinct proteins (except proteases and peptidases) per compartment (all kinetics included)</t>
  </si>
  <si>
    <t xml:space="preserve">Normalized emPAI &gt;0.650 are in red </t>
  </si>
  <si>
    <t xml:space="preserve">Number of  proteins recovered in other compartments </t>
  </si>
  <si>
    <t>Cholesterol metabolic process/proteolysis</t>
  </si>
  <si>
    <t>Molecular function/biological processes</t>
  </si>
  <si>
    <t>Presence in human (Hsa) and pig (Ssc)</t>
  </si>
  <si>
    <t>Hsa, Ssc</t>
  </si>
  <si>
    <t>Hsa</t>
  </si>
  <si>
    <t>1 with no homolog in Hsa and SSc</t>
  </si>
  <si>
    <t>17 with homologs in both Hsa and Scc</t>
  </si>
  <si>
    <t>4 with homologs in Hsa only</t>
  </si>
  <si>
    <t>2 with homologs in Hsa only</t>
  </si>
  <si>
    <t>16 with no homolog in Hsa and SSc</t>
  </si>
  <si>
    <t>46 with homologs in both Hsa and Scc</t>
  </si>
  <si>
    <t>Digestion dynamics in broilers fed rapeseed meal. E. Recoules, M. Lessire, V. Labas, MJ. Duclos, L. Combes-Soia, L. Lardic, C. Peyronnet, A. Quinsac, A. Narcy and S. Réhault-Godbert</t>
  </si>
  <si>
    <r>
      <rPr>
        <b/>
        <sz val="12"/>
        <color theme="1"/>
        <rFont val="Times New Roman"/>
        <family val="1"/>
      </rPr>
      <t>Supplementary dataset 1</t>
    </r>
    <r>
      <rPr>
        <sz val="12"/>
        <color theme="1"/>
        <rFont val="Times New Roman"/>
        <family val="1"/>
      </rPr>
      <t xml:space="preserve">. Proteomic data and analyses of chordata taxon (including </t>
    </r>
    <r>
      <rPr>
        <i/>
        <sz val="12"/>
        <color theme="1"/>
        <rFont val="Times New Roman"/>
        <family val="1"/>
      </rPr>
      <t>Gallus gallus</t>
    </r>
    <r>
      <rPr>
        <sz val="12"/>
        <color theme="1"/>
        <rFont val="Times New Roman"/>
        <family val="1"/>
      </rPr>
      <t>)</t>
    </r>
  </si>
  <si>
    <r>
      <rPr>
        <b/>
        <sz val="12"/>
        <color theme="1"/>
        <rFont val="Times New Roman"/>
        <family val="1"/>
      </rPr>
      <t>Supplementary dataset 1</t>
    </r>
    <r>
      <rPr>
        <sz val="12"/>
        <color theme="1"/>
        <rFont val="Times New Roman"/>
        <family val="1"/>
      </rPr>
      <t xml:space="preserve">. Proteomic data and analyses of chordata taxon (including </t>
    </r>
    <r>
      <rPr>
        <i/>
        <sz val="12"/>
        <color theme="1"/>
        <rFont val="Times New Roman"/>
        <family val="1"/>
      </rPr>
      <t>Gallus gallus</t>
    </r>
    <r>
      <rPr>
        <sz val="12"/>
        <color theme="1"/>
        <rFont val="Times New Roman"/>
        <family val="1"/>
      </rPr>
      <t>)-Proteases</t>
    </r>
  </si>
  <si>
    <r>
      <rPr>
        <b/>
        <sz val="12"/>
        <color theme="1"/>
        <rFont val="Times New Roman"/>
        <family val="1"/>
      </rPr>
      <t>Supplementary dataset 1</t>
    </r>
    <r>
      <rPr>
        <sz val="12"/>
        <color theme="1"/>
        <rFont val="Times New Roman"/>
        <family val="1"/>
      </rPr>
      <t xml:space="preserve">. Proteomic data and analyses of chordata taxon (including </t>
    </r>
    <r>
      <rPr>
        <i/>
        <sz val="12"/>
        <color theme="1"/>
        <rFont val="Times New Roman"/>
        <family val="1"/>
      </rPr>
      <t>Gallus gallus</t>
    </r>
    <r>
      <rPr>
        <sz val="12"/>
        <color theme="1"/>
        <rFont val="Times New Roman"/>
        <family val="1"/>
      </rPr>
      <t>)-Other func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8" x14ac:knownFonts="1">
    <font>
      <sz val="11"/>
      <color theme="1"/>
      <name val="Calibri"/>
      <family val="2"/>
      <scheme val="minor"/>
    </font>
    <font>
      <b/>
      <sz val="12"/>
      <name val="Arial"/>
      <family val="2"/>
    </font>
    <font>
      <b/>
      <sz val="12"/>
      <color theme="1"/>
      <name val="Arial"/>
      <family val="2"/>
    </font>
    <font>
      <sz val="12"/>
      <color theme="1"/>
      <name val="Arial"/>
      <family val="2"/>
    </font>
    <font>
      <sz val="11"/>
      <name val="Arial"/>
      <family val="2"/>
    </font>
    <font>
      <sz val="11"/>
      <color theme="1"/>
      <name val="Arial"/>
      <family val="2"/>
    </font>
    <font>
      <b/>
      <sz val="11"/>
      <color theme="1"/>
      <name val="Arial"/>
      <family val="2"/>
    </font>
    <font>
      <i/>
      <sz val="11"/>
      <name val="Arial"/>
      <family val="2"/>
    </font>
    <font>
      <b/>
      <i/>
      <sz val="12"/>
      <name val="Arial"/>
      <family val="2"/>
    </font>
    <font>
      <sz val="12"/>
      <name val="Arial"/>
      <family val="2"/>
    </font>
    <font>
      <sz val="12"/>
      <color theme="0"/>
      <name val="Arial"/>
      <family val="2"/>
    </font>
    <font>
      <sz val="11"/>
      <color theme="0"/>
      <name val="Arial"/>
      <family val="2"/>
    </font>
    <font>
      <i/>
      <sz val="11"/>
      <color theme="1"/>
      <name val="Arial"/>
      <family val="2"/>
    </font>
    <font>
      <sz val="11"/>
      <color rgb="FFC00000"/>
      <name val="Arial"/>
      <family val="2"/>
    </font>
    <font>
      <sz val="12"/>
      <color theme="1"/>
      <name val="Times New Roman"/>
      <family val="1"/>
    </font>
    <font>
      <b/>
      <sz val="12"/>
      <color theme="1"/>
      <name val="Times New Roman"/>
      <family val="1"/>
    </font>
    <font>
      <sz val="14"/>
      <color theme="1"/>
      <name val="Times New Roman"/>
      <family val="1"/>
    </font>
    <font>
      <i/>
      <sz val="12"/>
      <color theme="1"/>
      <name val="Times New Roman"/>
      <family val="1"/>
    </font>
  </fonts>
  <fills count="10">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0"/>
        <bgColor indexed="64"/>
      </patternFill>
    </fill>
    <fill>
      <patternFill patternType="solid">
        <fgColor theme="1"/>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2"/>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177">
    <xf numFmtId="0" fontId="0" fillId="0" borderId="0" xfId="0"/>
    <xf numFmtId="0" fontId="1" fillId="2" borderId="1" xfId="0" applyFont="1" applyFill="1" applyBorder="1" applyAlignment="1">
      <alignment horizontal="center"/>
    </xf>
    <xf numFmtId="0" fontId="2" fillId="3" borderId="1" xfId="0" applyFont="1" applyFill="1" applyBorder="1" applyAlignment="1">
      <alignment horizontal="center"/>
    </xf>
    <xf numFmtId="0" fontId="2" fillId="3" borderId="2" xfId="0" applyFont="1" applyFill="1" applyBorder="1" applyAlignment="1">
      <alignment horizontal="center"/>
    </xf>
    <xf numFmtId="0" fontId="1" fillId="3" borderId="1" xfId="0" applyFont="1" applyFill="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3" xfId="0" applyFont="1" applyBorder="1" applyAlignment="1">
      <alignment horizontal="left"/>
    </xf>
    <xf numFmtId="0" fontId="3" fillId="0" borderId="3" xfId="0" applyFont="1" applyBorder="1" applyAlignment="1">
      <alignment horizontal="center"/>
    </xf>
    <xf numFmtId="0" fontId="3" fillId="0" borderId="0" xfId="0" applyFont="1" applyAlignment="1">
      <alignment horizontal="center"/>
    </xf>
    <xf numFmtId="0" fontId="4" fillId="0" borderId="7" xfId="0" applyFont="1" applyFill="1" applyBorder="1"/>
    <xf numFmtId="0" fontId="4" fillId="0" borderId="7" xfId="0" applyFont="1" applyFill="1" applyBorder="1" applyAlignment="1">
      <alignment horizontal="center"/>
    </xf>
    <xf numFmtId="164" fontId="5" fillId="0" borderId="0" xfId="0" applyNumberFormat="1" applyFont="1" applyFill="1" applyBorder="1" applyAlignment="1">
      <alignment horizontal="center"/>
    </xf>
    <xf numFmtId="164" fontId="5" fillId="0" borderId="8" xfId="0" applyNumberFormat="1" applyFont="1" applyFill="1" applyBorder="1" applyAlignment="1">
      <alignment horizontal="center"/>
    </xf>
    <xf numFmtId="164" fontId="4" fillId="0" borderId="9" xfId="0" applyNumberFormat="1" applyFont="1" applyFill="1" applyBorder="1" applyAlignment="1">
      <alignment horizontal="center"/>
    </xf>
    <xf numFmtId="164" fontId="4" fillId="0" borderId="0" xfId="0" applyNumberFormat="1" applyFont="1" applyFill="1" applyBorder="1" applyAlignment="1">
      <alignment horizontal="center"/>
    </xf>
    <xf numFmtId="164" fontId="4" fillId="0" borderId="8" xfId="0" applyNumberFormat="1" applyFont="1" applyFill="1" applyBorder="1" applyAlignment="1">
      <alignment horizontal="center"/>
    </xf>
    <xf numFmtId="0" fontId="5" fillId="0" borderId="7" xfId="0" applyFont="1" applyFill="1" applyBorder="1" applyAlignment="1">
      <alignment horizontal="center"/>
    </xf>
    <xf numFmtId="0" fontId="5" fillId="0" borderId="8" xfId="0" applyFont="1" applyFill="1" applyBorder="1" applyAlignment="1">
      <alignment horizontal="center"/>
    </xf>
    <xf numFmtId="0" fontId="5" fillId="0" borderId="0" xfId="0" applyFont="1" applyFill="1"/>
    <xf numFmtId="0" fontId="5" fillId="0" borderId="7" xfId="0" applyFont="1" applyFill="1" applyBorder="1" applyAlignment="1">
      <alignment horizontal="left"/>
    </xf>
    <xf numFmtId="0" fontId="5" fillId="0" borderId="0" xfId="0" applyFont="1" applyFill="1" applyAlignment="1">
      <alignment horizontal="center"/>
    </xf>
    <xf numFmtId="9" fontId="5" fillId="0" borderId="7" xfId="0" applyNumberFormat="1" applyFont="1" applyFill="1" applyBorder="1" applyAlignment="1">
      <alignment horizontal="center"/>
    </xf>
    <xf numFmtId="0" fontId="6" fillId="0" borderId="0" xfId="0" applyFont="1" applyFill="1" applyBorder="1" applyAlignment="1">
      <alignment horizontal="left"/>
    </xf>
    <xf numFmtId="0" fontId="7" fillId="0" borderId="7" xfId="0" applyFont="1" applyFill="1" applyBorder="1" applyAlignment="1">
      <alignment horizontal="center"/>
    </xf>
    <xf numFmtId="0" fontId="4" fillId="0" borderId="5" xfId="0" applyFont="1" applyFill="1" applyBorder="1"/>
    <xf numFmtId="0" fontId="4" fillId="0" borderId="5" xfId="0" applyFont="1" applyFill="1" applyBorder="1" applyAlignment="1">
      <alignment horizontal="center"/>
    </xf>
    <xf numFmtId="0" fontId="5" fillId="0" borderId="5" xfId="0" applyFont="1" applyFill="1" applyBorder="1" applyAlignment="1">
      <alignment horizontal="center"/>
    </xf>
    <xf numFmtId="9" fontId="5" fillId="0" borderId="5" xfId="0" applyNumberFormat="1" applyFont="1" applyFill="1" applyBorder="1" applyAlignment="1">
      <alignment horizontal="center"/>
    </xf>
    <xf numFmtId="0" fontId="8" fillId="0" borderId="7" xfId="0" applyFont="1" applyFill="1" applyBorder="1"/>
    <xf numFmtId="0" fontId="5" fillId="0" borderId="0" xfId="0" applyFont="1"/>
    <xf numFmtId="0" fontId="5" fillId="0" borderId="0" xfId="0" applyFont="1" applyAlignment="1">
      <alignment horizontal="center"/>
    </xf>
    <xf numFmtId="0" fontId="5" fillId="0" borderId="8" xfId="0" applyFont="1" applyBorder="1" applyAlignment="1">
      <alignment horizontal="center"/>
    </xf>
    <xf numFmtId="0" fontId="5" fillId="0" borderId="0" xfId="0" applyFont="1" applyBorder="1" applyAlignment="1">
      <alignment horizontal="center"/>
    </xf>
    <xf numFmtId="0" fontId="6" fillId="0" borderId="0" xfId="0" applyFont="1" applyAlignment="1">
      <alignment horizontal="left"/>
    </xf>
    <xf numFmtId="0" fontId="9" fillId="0" borderId="7" xfId="0" applyFont="1" applyFill="1" applyBorder="1"/>
    <xf numFmtId="164" fontId="5" fillId="0" borderId="0" xfId="0" applyNumberFormat="1" applyFont="1" applyAlignment="1">
      <alignment horizontal="center"/>
    </xf>
    <xf numFmtId="0" fontId="9" fillId="0" borderId="0" xfId="0" applyFont="1" applyFill="1" applyBorder="1"/>
    <xf numFmtId="0" fontId="4" fillId="4" borderId="7" xfId="0" applyFont="1" applyFill="1" applyBorder="1" applyAlignment="1">
      <alignment horizontal="center"/>
    </xf>
    <xf numFmtId="0" fontId="4" fillId="4" borderId="7" xfId="0" applyFont="1" applyFill="1" applyBorder="1"/>
    <xf numFmtId="0" fontId="5" fillId="0" borderId="0" xfId="0" applyFont="1" applyBorder="1" applyAlignment="1">
      <alignment vertical="center"/>
    </xf>
    <xf numFmtId="0" fontId="4" fillId="0" borderId="9" xfId="0" applyFont="1" applyBorder="1" applyAlignment="1">
      <alignment horizontal="center"/>
    </xf>
    <xf numFmtId="0" fontId="4" fillId="0" borderId="0" xfId="0" applyFont="1" applyBorder="1" applyAlignment="1">
      <alignment horizontal="center"/>
    </xf>
    <xf numFmtId="0" fontId="4" fillId="0" borderId="8" xfId="0" applyFont="1" applyBorder="1" applyAlignment="1">
      <alignment horizontal="center"/>
    </xf>
    <xf numFmtId="0" fontId="4" fillId="2" borderId="7" xfId="0" applyFont="1" applyFill="1" applyBorder="1"/>
    <xf numFmtId="0" fontId="4" fillId="2" borderId="0" xfId="0" applyFont="1" applyFill="1" applyBorder="1"/>
    <xf numFmtId="0" fontId="4" fillId="2" borderId="0" xfId="0" applyFont="1" applyFill="1" applyBorder="1" applyAlignment="1">
      <alignment horizontal="center"/>
    </xf>
    <xf numFmtId="164" fontId="5" fillId="0" borderId="0" xfId="0" applyNumberFormat="1" applyFont="1" applyBorder="1" applyAlignment="1">
      <alignment horizontal="center"/>
    </xf>
    <xf numFmtId="0" fontId="5" fillId="0" borderId="11" xfId="0" applyFont="1" applyBorder="1" applyAlignment="1">
      <alignment horizontal="center"/>
    </xf>
    <xf numFmtId="0" fontId="5" fillId="0" borderId="3" xfId="0" applyFont="1" applyBorder="1" applyAlignment="1">
      <alignment horizontal="center"/>
    </xf>
    <xf numFmtId="0" fontId="5" fillId="0" borderId="10" xfId="0" applyFont="1" applyBorder="1" applyAlignment="1">
      <alignment horizontal="center"/>
    </xf>
    <xf numFmtId="0" fontId="5" fillId="0" borderId="13" xfId="0" applyFont="1" applyBorder="1" applyAlignment="1">
      <alignment horizontal="center"/>
    </xf>
    <xf numFmtId="0" fontId="10" fillId="6" borderId="7" xfId="0" applyFont="1" applyFill="1" applyBorder="1"/>
    <xf numFmtId="0" fontId="11" fillId="6" borderId="0" xfId="0" applyFont="1" applyFill="1"/>
    <xf numFmtId="0" fontId="11" fillId="6" borderId="0" xfId="0" applyFont="1" applyFill="1" applyAlignment="1">
      <alignment horizontal="center"/>
    </xf>
    <xf numFmtId="164" fontId="11" fillId="6" borderId="0" xfId="0" applyNumberFormat="1" applyFont="1" applyFill="1" applyBorder="1" applyAlignment="1">
      <alignment horizontal="center"/>
    </xf>
    <xf numFmtId="0" fontId="12" fillId="0" borderId="0" xfId="0" applyFont="1"/>
    <xf numFmtId="0" fontId="3" fillId="0" borderId="0" xfId="0" applyFont="1"/>
    <xf numFmtId="164" fontId="5" fillId="9" borderId="8" xfId="0" applyNumberFormat="1" applyFont="1" applyFill="1" applyBorder="1" applyAlignment="1">
      <alignment horizontal="center"/>
    </xf>
    <xf numFmtId="164" fontId="5" fillId="9" borderId="0" xfId="0" applyNumberFormat="1" applyFont="1" applyFill="1" applyBorder="1" applyAlignment="1">
      <alignment horizontal="center"/>
    </xf>
    <xf numFmtId="164" fontId="4" fillId="9" borderId="9" xfId="0" applyNumberFormat="1" applyFont="1" applyFill="1" applyBorder="1" applyAlignment="1">
      <alignment horizontal="center"/>
    </xf>
    <xf numFmtId="164" fontId="4" fillId="9" borderId="0" xfId="0" applyNumberFormat="1" applyFont="1" applyFill="1" applyBorder="1" applyAlignment="1">
      <alignment horizontal="center"/>
    </xf>
    <xf numFmtId="164" fontId="4" fillId="9" borderId="8" xfId="0" applyNumberFormat="1" applyFont="1" applyFill="1" applyBorder="1" applyAlignment="1">
      <alignment horizontal="center"/>
    </xf>
    <xf numFmtId="164" fontId="5" fillId="9" borderId="9" xfId="0" applyNumberFormat="1" applyFont="1" applyFill="1" applyBorder="1" applyAlignment="1">
      <alignment horizontal="center"/>
    </xf>
    <xf numFmtId="164" fontId="4" fillId="8" borderId="0" xfId="0" applyNumberFormat="1" applyFont="1" applyFill="1" applyBorder="1" applyAlignment="1">
      <alignment horizontal="center"/>
    </xf>
    <xf numFmtId="164" fontId="5" fillId="8" borderId="0" xfId="0" applyNumberFormat="1" applyFont="1" applyFill="1" applyBorder="1" applyAlignment="1">
      <alignment horizontal="center"/>
    </xf>
    <xf numFmtId="164" fontId="5" fillId="7" borderId="0" xfId="0" applyNumberFormat="1" applyFont="1" applyFill="1" applyBorder="1" applyAlignment="1">
      <alignment horizontal="center"/>
    </xf>
    <xf numFmtId="164" fontId="5" fillId="7" borderId="8" xfId="0" applyNumberFormat="1" applyFont="1" applyFill="1" applyBorder="1" applyAlignment="1">
      <alignment horizontal="center"/>
    </xf>
    <xf numFmtId="164" fontId="4" fillId="7" borderId="9" xfId="0" applyNumberFormat="1" applyFont="1" applyFill="1" applyBorder="1" applyAlignment="1">
      <alignment horizontal="center"/>
    </xf>
    <xf numFmtId="164" fontId="4" fillId="7" borderId="0" xfId="0" applyNumberFormat="1" applyFont="1" applyFill="1" applyBorder="1" applyAlignment="1">
      <alignment horizontal="center"/>
    </xf>
    <xf numFmtId="164" fontId="4" fillId="7" borderId="8" xfId="0" applyNumberFormat="1" applyFont="1" applyFill="1" applyBorder="1" applyAlignment="1">
      <alignment horizontal="center"/>
    </xf>
    <xf numFmtId="0" fontId="0" fillId="0" borderId="0" xfId="0" applyBorder="1"/>
    <xf numFmtId="0" fontId="2" fillId="3" borderId="12" xfId="0" applyFont="1" applyFill="1" applyBorder="1" applyAlignment="1">
      <alignment horizontal="center"/>
    </xf>
    <xf numFmtId="0" fontId="5" fillId="0" borderId="9" xfId="0" applyFont="1" applyBorder="1"/>
    <xf numFmtId="0" fontId="4" fillId="5" borderId="7" xfId="0" applyFont="1" applyFill="1" applyBorder="1"/>
    <xf numFmtId="0" fontId="4" fillId="5" borderId="7" xfId="0" applyFont="1" applyFill="1" applyBorder="1" applyAlignment="1">
      <alignment horizontal="center"/>
    </xf>
    <xf numFmtId="164" fontId="5" fillId="5" borderId="0" xfId="0" applyNumberFormat="1" applyFont="1" applyFill="1" applyBorder="1" applyAlignment="1">
      <alignment horizontal="center"/>
    </xf>
    <xf numFmtId="164" fontId="5" fillId="5" borderId="8" xfId="0" applyNumberFormat="1" applyFont="1" applyFill="1" applyBorder="1" applyAlignment="1">
      <alignment horizontal="center"/>
    </xf>
    <xf numFmtId="164" fontId="4" fillId="8" borderId="9" xfId="0" applyNumberFormat="1" applyFont="1" applyFill="1" applyBorder="1" applyAlignment="1">
      <alignment horizontal="center"/>
    </xf>
    <xf numFmtId="164" fontId="4" fillId="8" borderId="8" xfId="0" applyNumberFormat="1" applyFont="1" applyFill="1" applyBorder="1" applyAlignment="1">
      <alignment horizontal="center"/>
    </xf>
    <xf numFmtId="164" fontId="5" fillId="8" borderId="8" xfId="0" applyNumberFormat="1" applyFont="1" applyFill="1" applyBorder="1" applyAlignment="1">
      <alignment horizontal="center"/>
    </xf>
    <xf numFmtId="0" fontId="5" fillId="0" borderId="7" xfId="0" applyFont="1" applyBorder="1" applyAlignment="1">
      <alignment horizontal="left"/>
    </xf>
    <xf numFmtId="164" fontId="4" fillId="5" borderId="9" xfId="0" applyNumberFormat="1" applyFont="1" applyFill="1" applyBorder="1" applyAlignment="1">
      <alignment horizontal="center"/>
    </xf>
    <xf numFmtId="164" fontId="4" fillId="5" borderId="0" xfId="0" applyNumberFormat="1" applyFont="1" applyFill="1" applyBorder="1" applyAlignment="1">
      <alignment horizontal="center"/>
    </xf>
    <xf numFmtId="164" fontId="4" fillId="5" borderId="8" xfId="0" applyNumberFormat="1" applyFont="1" applyFill="1" applyBorder="1" applyAlignment="1">
      <alignment horizontal="center"/>
    </xf>
    <xf numFmtId="164" fontId="5" fillId="8" borderId="9" xfId="0" applyNumberFormat="1" applyFont="1" applyFill="1" applyBorder="1" applyAlignment="1">
      <alignment horizontal="center"/>
    </xf>
    <xf numFmtId="0" fontId="7" fillId="5" borderId="7" xfId="0" applyFont="1" applyFill="1" applyBorder="1" applyAlignment="1">
      <alignment horizontal="center"/>
    </xf>
    <xf numFmtId="0" fontId="4" fillId="5" borderId="5" xfId="0" applyFont="1" applyFill="1" applyBorder="1"/>
    <xf numFmtId="0" fontId="4" fillId="5" borderId="5" xfId="0" applyFont="1" applyFill="1" applyBorder="1" applyAlignment="1">
      <alignment horizontal="center"/>
    </xf>
    <xf numFmtId="164" fontId="5" fillId="5" borderId="3" xfId="0" applyNumberFormat="1" applyFont="1" applyFill="1" applyBorder="1" applyAlignment="1">
      <alignment horizontal="center"/>
    </xf>
    <xf numFmtId="164" fontId="5" fillId="5" borderId="6" xfId="0" applyNumberFormat="1" applyFont="1" applyFill="1" applyBorder="1" applyAlignment="1">
      <alignment horizontal="center"/>
    </xf>
    <xf numFmtId="164" fontId="4" fillId="5" borderId="4" xfId="0" applyNumberFormat="1" applyFont="1" applyFill="1" applyBorder="1" applyAlignment="1">
      <alignment horizontal="center"/>
    </xf>
    <xf numFmtId="164" fontId="4" fillId="5" borderId="3" xfId="0" applyNumberFormat="1" applyFont="1" applyFill="1" applyBorder="1" applyAlignment="1">
      <alignment horizontal="center"/>
    </xf>
    <xf numFmtId="164" fontId="4" fillId="5" borderId="6" xfId="0" applyNumberFormat="1" applyFont="1" applyFill="1" applyBorder="1" applyAlignment="1">
      <alignment horizontal="center"/>
    </xf>
    <xf numFmtId="0" fontId="5" fillId="0" borderId="0" xfId="0" applyFont="1" applyBorder="1"/>
    <xf numFmtId="1" fontId="5" fillId="0" borderId="0" xfId="0" applyNumberFormat="1" applyFont="1" applyFill="1" applyBorder="1" applyAlignment="1">
      <alignment horizontal="center"/>
    </xf>
    <xf numFmtId="1" fontId="5" fillId="0" borderId="0" xfId="0" applyNumberFormat="1" applyFont="1" applyAlignment="1">
      <alignment horizontal="center"/>
    </xf>
    <xf numFmtId="1" fontId="5" fillId="0" borderId="0" xfId="0" applyNumberFormat="1" applyFont="1" applyBorder="1" applyAlignment="1">
      <alignment horizontal="center"/>
    </xf>
    <xf numFmtId="0" fontId="11" fillId="6" borderId="0" xfId="0" applyFont="1" applyFill="1" applyBorder="1"/>
    <xf numFmtId="164" fontId="10" fillId="6" borderId="0" xfId="0" applyNumberFormat="1" applyFont="1" applyFill="1" applyAlignment="1">
      <alignment horizontal="center"/>
    </xf>
    <xf numFmtId="164" fontId="10" fillId="6" borderId="0" xfId="0" applyNumberFormat="1" applyFont="1" applyFill="1" applyBorder="1" applyAlignment="1">
      <alignment horizontal="center"/>
    </xf>
    <xf numFmtId="0" fontId="9" fillId="0" borderId="7" xfId="0" applyFont="1" applyFill="1" applyBorder="1" applyAlignment="1">
      <alignment horizontal="center"/>
    </xf>
    <xf numFmtId="164" fontId="3" fillId="0" borderId="0" xfId="0" applyNumberFormat="1" applyFont="1" applyFill="1" applyBorder="1" applyAlignment="1">
      <alignment horizontal="center"/>
    </xf>
    <xf numFmtId="164" fontId="3" fillId="0" borderId="8" xfId="0" applyNumberFormat="1" applyFont="1" applyFill="1" applyBorder="1" applyAlignment="1">
      <alignment horizontal="center"/>
    </xf>
    <xf numFmtId="164" fontId="9" fillId="0" borderId="0" xfId="0" applyNumberFormat="1" applyFont="1" applyFill="1" applyBorder="1" applyAlignment="1">
      <alignment horizontal="center"/>
    </xf>
    <xf numFmtId="0" fontId="3" fillId="0" borderId="8" xfId="0" applyFont="1" applyFill="1" applyBorder="1" applyAlignment="1">
      <alignment horizontal="left"/>
    </xf>
    <xf numFmtId="0" fontId="2" fillId="0" borderId="0" xfId="0" applyFont="1" applyFill="1" applyAlignment="1">
      <alignment horizontal="left"/>
    </xf>
    <xf numFmtId="0" fontId="3" fillId="0" borderId="0" xfId="0" applyFont="1" applyFill="1"/>
    <xf numFmtId="0" fontId="3" fillId="0" borderId="7" xfId="0" applyFont="1" applyFill="1" applyBorder="1" applyAlignment="1">
      <alignment horizontal="left"/>
    </xf>
    <xf numFmtId="164" fontId="9" fillId="0" borderId="9" xfId="0" applyNumberFormat="1" applyFont="1" applyFill="1" applyBorder="1" applyAlignment="1">
      <alignment horizontal="center"/>
    </xf>
    <xf numFmtId="164" fontId="9" fillId="0" borderId="8" xfId="0" applyNumberFormat="1" applyFont="1" applyFill="1" applyBorder="1" applyAlignment="1">
      <alignment horizontal="center"/>
    </xf>
    <xf numFmtId="0" fontId="9" fillId="0" borderId="5" xfId="0" applyFont="1" applyFill="1" applyBorder="1"/>
    <xf numFmtId="0" fontId="9" fillId="0" borderId="5" xfId="0" applyFont="1" applyFill="1" applyBorder="1" applyAlignment="1">
      <alignment horizontal="center"/>
    </xf>
    <xf numFmtId="164" fontId="3" fillId="0" borderId="3" xfId="0" applyNumberFormat="1" applyFont="1" applyFill="1" applyBorder="1" applyAlignment="1">
      <alignment horizontal="center"/>
    </xf>
    <xf numFmtId="164" fontId="3" fillId="0" borderId="6" xfId="0" applyNumberFormat="1" applyFont="1" applyFill="1" applyBorder="1" applyAlignment="1">
      <alignment horizontal="center"/>
    </xf>
    <xf numFmtId="164" fontId="9" fillId="0" borderId="4" xfId="0" applyNumberFormat="1" applyFont="1" applyFill="1" applyBorder="1" applyAlignment="1">
      <alignment horizontal="center"/>
    </xf>
    <xf numFmtId="164" fontId="9" fillId="0" borderId="3" xfId="0" applyNumberFormat="1" applyFont="1" applyFill="1" applyBorder="1" applyAlignment="1">
      <alignment horizontal="center"/>
    </xf>
    <xf numFmtId="164" fontId="9" fillId="0" borderId="6" xfId="0" applyNumberFormat="1" applyFont="1" applyFill="1" applyBorder="1" applyAlignment="1">
      <alignment horizontal="center"/>
    </xf>
    <xf numFmtId="0" fontId="3" fillId="0" borderId="6" xfId="0" applyFont="1" applyFill="1" applyBorder="1" applyAlignment="1">
      <alignment horizontal="left"/>
    </xf>
    <xf numFmtId="0" fontId="2" fillId="0" borderId="3" xfId="0" applyFont="1" applyFill="1" applyBorder="1" applyAlignment="1">
      <alignment horizontal="left"/>
    </xf>
    <xf numFmtId="0" fontId="3" fillId="0" borderId="3" xfId="0" applyFont="1" applyFill="1" applyBorder="1"/>
    <xf numFmtId="0" fontId="3" fillId="0" borderId="10" xfId="0" applyFont="1" applyBorder="1" applyAlignment="1">
      <alignment horizontal="center"/>
    </xf>
    <xf numFmtId="0" fontId="3" fillId="0" borderId="0" xfId="0" applyFont="1" applyBorder="1" applyAlignment="1">
      <alignment horizontal="center"/>
    </xf>
    <xf numFmtId="0" fontId="3" fillId="0" borderId="11" xfId="0" applyFont="1" applyBorder="1" applyAlignment="1">
      <alignment horizontal="center"/>
    </xf>
    <xf numFmtId="0" fontId="3" fillId="0" borderId="13" xfId="0" applyFont="1" applyBorder="1" applyAlignment="1">
      <alignment horizontal="center"/>
    </xf>
    <xf numFmtId="0" fontId="3" fillId="0" borderId="8" xfId="0" applyFont="1" applyBorder="1"/>
    <xf numFmtId="0" fontId="2" fillId="0" borderId="0" xfId="0" applyFont="1" applyAlignment="1">
      <alignment horizontal="left"/>
    </xf>
    <xf numFmtId="164" fontId="3" fillId="0" borderId="9" xfId="0" applyNumberFormat="1" applyFont="1" applyBorder="1" applyAlignment="1">
      <alignment horizontal="center"/>
    </xf>
    <xf numFmtId="164" fontId="3" fillId="0" borderId="0" xfId="0" applyNumberFormat="1" applyFont="1" applyAlignment="1">
      <alignment horizontal="center"/>
    </xf>
    <xf numFmtId="164" fontId="3" fillId="0" borderId="8" xfId="0" applyNumberFormat="1" applyFont="1" applyBorder="1" applyAlignment="1">
      <alignment horizontal="center"/>
    </xf>
    <xf numFmtId="0" fontId="10" fillId="6" borderId="0" xfId="0" applyFont="1" applyFill="1"/>
    <xf numFmtId="164" fontId="10" fillId="6" borderId="9" xfId="0" applyNumberFormat="1" applyFont="1" applyFill="1" applyBorder="1" applyAlignment="1">
      <alignment horizontal="center"/>
    </xf>
    <xf numFmtId="164" fontId="10" fillId="6" borderId="8" xfId="0" applyNumberFormat="1" applyFont="1" applyFill="1" applyBorder="1" applyAlignment="1">
      <alignment horizontal="center"/>
    </xf>
    <xf numFmtId="165" fontId="3" fillId="0" borderId="9" xfId="0" applyNumberFormat="1" applyFont="1" applyBorder="1" applyAlignment="1">
      <alignment horizontal="center"/>
    </xf>
    <xf numFmtId="164" fontId="3" fillId="7" borderId="0" xfId="0" applyNumberFormat="1" applyFont="1" applyFill="1" applyBorder="1" applyAlignment="1">
      <alignment horizontal="center"/>
    </xf>
    <xf numFmtId="164" fontId="3" fillId="7" borderId="8" xfId="0" applyNumberFormat="1" applyFont="1" applyFill="1" applyBorder="1" applyAlignment="1">
      <alignment horizontal="center"/>
    </xf>
    <xf numFmtId="164" fontId="9" fillId="7" borderId="9" xfId="0" applyNumberFormat="1" applyFont="1" applyFill="1" applyBorder="1" applyAlignment="1">
      <alignment horizontal="center"/>
    </xf>
    <xf numFmtId="164" fontId="9" fillId="7" borderId="0" xfId="0" applyNumberFormat="1" applyFont="1" applyFill="1" applyBorder="1" applyAlignment="1">
      <alignment horizontal="center"/>
    </xf>
    <xf numFmtId="164" fontId="9" fillId="7" borderId="8" xfId="0" applyNumberFormat="1" applyFont="1" applyFill="1" applyBorder="1" applyAlignment="1">
      <alignment horizontal="center"/>
    </xf>
    <xf numFmtId="164" fontId="9" fillId="9" borderId="0" xfId="0" applyNumberFormat="1" applyFont="1" applyFill="1" applyBorder="1" applyAlignment="1">
      <alignment horizontal="center"/>
    </xf>
    <xf numFmtId="164" fontId="3" fillId="9" borderId="3" xfId="0" applyNumberFormat="1" applyFont="1" applyFill="1" applyBorder="1" applyAlignment="1">
      <alignment horizontal="center"/>
    </xf>
    <xf numFmtId="164" fontId="9" fillId="9" borderId="3" xfId="0" applyNumberFormat="1" applyFont="1" applyFill="1" applyBorder="1" applyAlignment="1">
      <alignment horizontal="center"/>
    </xf>
    <xf numFmtId="164" fontId="3" fillId="9" borderId="8" xfId="0" applyNumberFormat="1" applyFont="1" applyFill="1" applyBorder="1" applyAlignment="1">
      <alignment horizontal="center"/>
    </xf>
    <xf numFmtId="164" fontId="5" fillId="7" borderId="3" xfId="0" applyNumberFormat="1" applyFont="1" applyFill="1" applyBorder="1" applyAlignment="1">
      <alignment horizontal="center"/>
    </xf>
    <xf numFmtId="164" fontId="13" fillId="8" borderId="9" xfId="0" applyNumberFormat="1" applyFont="1" applyFill="1" applyBorder="1" applyAlignment="1">
      <alignment horizontal="center"/>
    </xf>
    <xf numFmtId="164" fontId="13" fillId="7" borderId="0" xfId="0" applyNumberFormat="1" applyFont="1" applyFill="1" applyBorder="1" applyAlignment="1">
      <alignment horizontal="center"/>
    </xf>
    <xf numFmtId="164" fontId="13" fillId="7" borderId="8" xfId="0" applyNumberFormat="1" applyFont="1" applyFill="1" applyBorder="1" applyAlignment="1">
      <alignment horizontal="center"/>
    </xf>
    <xf numFmtId="164" fontId="13" fillId="8" borderId="0" xfId="0" applyNumberFormat="1" applyFont="1" applyFill="1" applyBorder="1" applyAlignment="1">
      <alignment horizontal="center"/>
    </xf>
    <xf numFmtId="0" fontId="8" fillId="0" borderId="0" xfId="0" applyFont="1" applyFill="1" applyBorder="1"/>
    <xf numFmtId="0" fontId="5" fillId="0" borderId="1" xfId="0" applyFont="1" applyBorder="1"/>
    <xf numFmtId="0" fontId="5" fillId="0" borderId="1" xfId="0" applyFont="1" applyBorder="1" applyAlignment="1">
      <alignment horizontal="center"/>
    </xf>
    <xf numFmtId="0" fontId="5" fillId="9" borderId="1" xfId="0" applyFont="1" applyFill="1" applyBorder="1" applyAlignment="1">
      <alignment horizontal="center"/>
    </xf>
    <xf numFmtId="0" fontId="5" fillId="5" borderId="1" xfId="0" applyFont="1" applyFill="1" applyBorder="1" applyAlignment="1">
      <alignment horizontal="center"/>
    </xf>
    <xf numFmtId="0" fontId="5" fillId="7" borderId="1" xfId="0" applyFont="1" applyFill="1" applyBorder="1" applyAlignment="1">
      <alignment horizontal="center"/>
    </xf>
    <xf numFmtId="0" fontId="4" fillId="2" borderId="8" xfId="0" applyFont="1" applyFill="1" applyBorder="1"/>
    <xf numFmtId="0" fontId="2" fillId="3" borderId="6" xfId="0" applyFont="1" applyFill="1" applyBorder="1" applyAlignment="1">
      <alignment horizontal="center"/>
    </xf>
    <xf numFmtId="0" fontId="2" fillId="3" borderId="5" xfId="0" applyFont="1" applyFill="1" applyBorder="1" applyAlignment="1">
      <alignment horizontal="center"/>
    </xf>
    <xf numFmtId="165" fontId="3" fillId="0" borderId="0" xfId="0" applyNumberFormat="1" applyFont="1" applyAlignment="1">
      <alignment horizontal="center"/>
    </xf>
    <xf numFmtId="0" fontId="3" fillId="0" borderId="0" xfId="0" applyFont="1" applyBorder="1"/>
    <xf numFmtId="0" fontId="3" fillId="0" borderId="0" xfId="0" applyFont="1" applyFill="1" applyBorder="1" applyAlignment="1">
      <alignment horizontal="center"/>
    </xf>
    <xf numFmtId="0" fontId="3" fillId="0" borderId="3" xfId="0" applyFont="1" applyFill="1" applyBorder="1" applyAlignment="1">
      <alignment horizontal="center"/>
    </xf>
    <xf numFmtId="0" fontId="5" fillId="0" borderId="0" xfId="0" applyFont="1" applyFill="1" applyBorder="1" applyAlignment="1">
      <alignment horizontal="center"/>
    </xf>
    <xf numFmtId="0" fontId="14" fillId="0" borderId="0" xfId="0" applyFont="1"/>
    <xf numFmtId="0" fontId="16" fillId="0" borderId="0" xfId="0" applyFont="1" applyAlignment="1">
      <alignment vertical="center"/>
    </xf>
    <xf numFmtId="0" fontId="16" fillId="0" borderId="0" xfId="0" applyFont="1"/>
    <xf numFmtId="0" fontId="5" fillId="0" borderId="9" xfId="0" applyFont="1" applyBorder="1" applyAlignment="1">
      <alignment horizontal="center" vertical="center"/>
    </xf>
    <xf numFmtId="0" fontId="5" fillId="0" borderId="0" xfId="0" applyFont="1" applyBorder="1" applyAlignment="1">
      <alignment horizontal="center" vertical="center"/>
    </xf>
    <xf numFmtId="0" fontId="2" fillId="3" borderId="12" xfId="0" applyFont="1" applyFill="1" applyBorder="1" applyAlignment="1">
      <alignment horizontal="center"/>
    </xf>
    <xf numFmtId="0" fontId="2" fillId="3" borderId="14" xfId="0" applyFont="1" applyFill="1" applyBorder="1" applyAlignment="1">
      <alignment horizontal="center"/>
    </xf>
    <xf numFmtId="0" fontId="2" fillId="3" borderId="2" xfId="0" applyFont="1" applyFill="1" applyBorder="1" applyAlignment="1">
      <alignment horizontal="center"/>
    </xf>
    <xf numFmtId="0" fontId="5" fillId="0" borderId="1" xfId="0" applyFont="1" applyBorder="1" applyAlignment="1">
      <alignment horizontal="center"/>
    </xf>
    <xf numFmtId="0" fontId="3" fillId="3" borderId="14" xfId="0" applyFont="1" applyFill="1" applyBorder="1" applyAlignment="1">
      <alignment horizontal="center"/>
    </xf>
    <xf numFmtId="0" fontId="3" fillId="3" borderId="2" xfId="0" applyFont="1" applyFill="1" applyBorder="1" applyAlignment="1">
      <alignment horizontal="center"/>
    </xf>
    <xf numFmtId="0" fontId="3" fillId="0" borderId="9" xfId="0" applyFont="1" applyBorder="1" applyAlignment="1">
      <alignment horizontal="center"/>
    </xf>
    <xf numFmtId="0" fontId="3" fillId="0" borderId="0" xfId="0" applyFont="1" applyBorder="1" applyAlignment="1">
      <alignment horizontal="center"/>
    </xf>
    <xf numFmtId="0" fontId="3" fillId="0" borderId="8"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115"/>
  <sheetViews>
    <sheetView zoomScale="90" zoomScaleNormal="90" workbookViewId="0">
      <selection activeCell="A13" sqref="A13"/>
    </sheetView>
  </sheetViews>
  <sheetFormatPr baseColWidth="10" defaultRowHeight="14.5" x14ac:dyDescent="0.35"/>
  <cols>
    <col min="1" max="1" width="87.54296875" customWidth="1"/>
    <col min="2" max="2" width="24.26953125" customWidth="1"/>
    <col min="3" max="3" width="16.81640625" customWidth="1"/>
    <col min="4" max="4" width="11.453125" customWidth="1"/>
    <col min="6" max="6" width="14.81640625" customWidth="1"/>
    <col min="11" max="11" width="15.26953125" customWidth="1"/>
    <col min="12" max="12" width="16.81640625" customWidth="1"/>
    <col min="15" max="15" width="16.1796875" customWidth="1"/>
    <col min="20" max="20" width="49.54296875" customWidth="1"/>
    <col min="21" max="21" width="31.7265625" customWidth="1"/>
    <col min="23" max="23" width="59.1796875" customWidth="1"/>
  </cols>
  <sheetData>
    <row r="1" spans="1:24" ht="18" x14ac:dyDescent="0.35">
      <c r="A1" s="164" t="s">
        <v>511</v>
      </c>
    </row>
    <row r="2" spans="1:24" ht="15.5" x14ac:dyDescent="0.35">
      <c r="A2" s="163" t="s">
        <v>512</v>
      </c>
    </row>
    <row r="3" spans="1:24" s="31" customFormat="1" ht="15.5" x14ac:dyDescent="0.35">
      <c r="E3" s="168" t="s">
        <v>446</v>
      </c>
      <c r="F3" s="169"/>
      <c r="G3" s="169"/>
      <c r="H3" s="169"/>
      <c r="I3" s="169"/>
      <c r="J3" s="169"/>
      <c r="K3" s="169"/>
      <c r="L3" s="169"/>
      <c r="M3" s="169"/>
      <c r="N3" s="169"/>
      <c r="O3" s="169"/>
      <c r="P3" s="169"/>
      <c r="Q3" s="169"/>
      <c r="R3" s="169"/>
      <c r="S3" s="170"/>
    </row>
    <row r="4" spans="1:24" ht="15.5" x14ac:dyDescent="0.35">
      <c r="A4" s="1" t="s">
        <v>0</v>
      </c>
      <c r="B4" s="1" t="s">
        <v>1</v>
      </c>
      <c r="C4" s="1" t="s">
        <v>2</v>
      </c>
      <c r="D4" s="1" t="s">
        <v>3</v>
      </c>
      <c r="E4" s="2" t="s">
        <v>447</v>
      </c>
      <c r="F4" s="2" t="s">
        <v>448</v>
      </c>
      <c r="G4" s="2" t="s">
        <v>449</v>
      </c>
      <c r="H4" s="3" t="s">
        <v>4</v>
      </c>
      <c r="I4" s="2" t="s">
        <v>450</v>
      </c>
      <c r="J4" s="2" t="s">
        <v>451</v>
      </c>
      <c r="K4" s="4" t="s">
        <v>5</v>
      </c>
      <c r="L4" s="4" t="s">
        <v>452</v>
      </c>
      <c r="M4" s="4" t="s">
        <v>453</v>
      </c>
      <c r="N4" s="3" t="s">
        <v>6</v>
      </c>
      <c r="O4" s="2" t="s">
        <v>454</v>
      </c>
      <c r="P4" s="2" t="s">
        <v>455</v>
      </c>
      <c r="Q4" s="3" t="s">
        <v>7</v>
      </c>
      <c r="R4" s="4" t="s">
        <v>456</v>
      </c>
      <c r="S4" s="2" t="s">
        <v>457</v>
      </c>
      <c r="T4" s="6" t="s">
        <v>8</v>
      </c>
      <c r="U4" s="6" t="s">
        <v>9</v>
      </c>
      <c r="V4" s="7" t="s">
        <v>3</v>
      </c>
      <c r="W4" s="6" t="s">
        <v>10</v>
      </c>
      <c r="X4" s="10"/>
    </row>
    <row r="5" spans="1:24" x14ac:dyDescent="0.35">
      <c r="A5" s="11" t="s">
        <v>12</v>
      </c>
      <c r="B5" s="12" t="s">
        <v>13</v>
      </c>
      <c r="C5" s="12" t="s">
        <v>14</v>
      </c>
      <c r="D5" s="12" t="s">
        <v>14</v>
      </c>
      <c r="E5" s="13">
        <v>0</v>
      </c>
      <c r="F5" s="13">
        <v>0</v>
      </c>
      <c r="G5" s="14">
        <v>0</v>
      </c>
      <c r="H5" s="13">
        <v>0</v>
      </c>
      <c r="I5" s="13">
        <v>0</v>
      </c>
      <c r="J5" s="14">
        <v>0</v>
      </c>
      <c r="K5" s="15">
        <v>0</v>
      </c>
      <c r="L5" s="16">
        <v>0</v>
      </c>
      <c r="M5" s="17">
        <v>0</v>
      </c>
      <c r="N5" s="13">
        <v>0</v>
      </c>
      <c r="O5" s="13">
        <v>0</v>
      </c>
      <c r="P5" s="14">
        <v>0</v>
      </c>
      <c r="Q5" s="13">
        <v>0</v>
      </c>
      <c r="R5" s="13">
        <v>0</v>
      </c>
      <c r="S5" s="60">
        <v>0.72309999999999997</v>
      </c>
      <c r="T5" s="18" t="s">
        <v>16</v>
      </c>
      <c r="U5" s="18" t="s">
        <v>16</v>
      </c>
      <c r="V5" s="19"/>
      <c r="W5" s="18"/>
      <c r="X5" s="20"/>
    </row>
    <row r="6" spans="1:24" x14ac:dyDescent="0.35">
      <c r="A6" s="11" t="s">
        <v>18</v>
      </c>
      <c r="B6" s="12" t="s">
        <v>19</v>
      </c>
      <c r="C6" s="12" t="s">
        <v>14</v>
      </c>
      <c r="D6" s="12" t="s">
        <v>14</v>
      </c>
      <c r="E6" s="13">
        <v>0</v>
      </c>
      <c r="F6" s="13">
        <v>0</v>
      </c>
      <c r="G6" s="14">
        <v>0</v>
      </c>
      <c r="H6" s="13">
        <v>0</v>
      </c>
      <c r="I6" s="13">
        <v>0</v>
      </c>
      <c r="J6" s="14">
        <v>0</v>
      </c>
      <c r="K6" s="15">
        <v>0</v>
      </c>
      <c r="L6" s="16">
        <v>0</v>
      </c>
      <c r="M6" s="17">
        <v>0</v>
      </c>
      <c r="N6" s="13">
        <v>0</v>
      </c>
      <c r="O6" s="13">
        <v>0</v>
      </c>
      <c r="P6" s="59">
        <v>8.0393999999999993E-2</v>
      </c>
      <c r="Q6" s="13">
        <v>0</v>
      </c>
      <c r="R6" s="16">
        <v>0</v>
      </c>
      <c r="S6" s="13">
        <v>0</v>
      </c>
      <c r="T6" s="18" t="s">
        <v>16</v>
      </c>
      <c r="U6" s="18" t="s">
        <v>16</v>
      </c>
      <c r="V6" s="19"/>
      <c r="W6" s="18"/>
      <c r="X6" s="20"/>
    </row>
    <row r="7" spans="1:24" x14ac:dyDescent="0.35">
      <c r="A7" s="11" t="s">
        <v>20</v>
      </c>
      <c r="B7" s="12" t="s">
        <v>21</v>
      </c>
      <c r="C7" s="12" t="s">
        <v>14</v>
      </c>
      <c r="D7" s="12" t="s">
        <v>14</v>
      </c>
      <c r="E7" s="13">
        <v>0</v>
      </c>
      <c r="F7" s="13">
        <v>0</v>
      </c>
      <c r="G7" s="14">
        <v>0</v>
      </c>
      <c r="H7" s="13">
        <v>0</v>
      </c>
      <c r="I7" s="13">
        <v>0</v>
      </c>
      <c r="J7" s="14">
        <v>0</v>
      </c>
      <c r="K7" s="15">
        <v>0</v>
      </c>
      <c r="L7" s="16">
        <v>0</v>
      </c>
      <c r="M7" s="17">
        <v>0</v>
      </c>
      <c r="N7" s="13">
        <v>0</v>
      </c>
      <c r="O7" s="13">
        <v>0</v>
      </c>
      <c r="P7" s="59">
        <v>0.54505000000000003</v>
      </c>
      <c r="Q7" s="13">
        <v>0</v>
      </c>
      <c r="R7" s="16">
        <v>0</v>
      </c>
      <c r="S7" s="13">
        <v>0</v>
      </c>
      <c r="T7" s="18" t="s">
        <v>16</v>
      </c>
      <c r="U7" s="18" t="s">
        <v>16</v>
      </c>
      <c r="V7" s="19"/>
      <c r="W7" s="18"/>
      <c r="X7" s="20"/>
    </row>
    <row r="8" spans="1:24" x14ac:dyDescent="0.35">
      <c r="A8" s="11" t="s">
        <v>22</v>
      </c>
      <c r="B8" s="12" t="s">
        <v>23</v>
      </c>
      <c r="C8" s="12" t="s">
        <v>24</v>
      </c>
      <c r="D8" s="12">
        <v>419953</v>
      </c>
      <c r="E8" s="13">
        <v>0</v>
      </c>
      <c r="F8" s="13">
        <v>0</v>
      </c>
      <c r="G8" s="14">
        <v>0</v>
      </c>
      <c r="H8" s="13">
        <v>0</v>
      </c>
      <c r="I8" s="13">
        <v>0</v>
      </c>
      <c r="J8" s="14">
        <v>0</v>
      </c>
      <c r="K8" s="69">
        <v>1.55E-2</v>
      </c>
      <c r="L8" s="70">
        <v>3.6393000000000002E-2</v>
      </c>
      <c r="M8" s="71">
        <v>2.9836999999999999E-2</v>
      </c>
      <c r="N8" s="13">
        <v>0</v>
      </c>
      <c r="O8" s="13">
        <v>0</v>
      </c>
      <c r="P8" s="68">
        <v>8.4926000000000001E-2</v>
      </c>
      <c r="Q8" s="13">
        <v>0</v>
      </c>
      <c r="R8" s="16">
        <v>0</v>
      </c>
      <c r="S8" s="13">
        <v>0</v>
      </c>
      <c r="T8" s="18" t="s">
        <v>16</v>
      </c>
      <c r="U8" s="18" t="s">
        <v>16</v>
      </c>
      <c r="V8" s="19"/>
      <c r="W8" s="18"/>
      <c r="X8" s="20"/>
    </row>
    <row r="9" spans="1:24" x14ac:dyDescent="0.35">
      <c r="A9" s="11" t="s">
        <v>27</v>
      </c>
      <c r="B9" s="12" t="s">
        <v>28</v>
      </c>
      <c r="C9" s="12" t="s">
        <v>29</v>
      </c>
      <c r="D9" s="12">
        <v>418623</v>
      </c>
      <c r="E9" s="13">
        <v>0</v>
      </c>
      <c r="F9" s="13">
        <v>0</v>
      </c>
      <c r="G9" s="14">
        <v>0</v>
      </c>
      <c r="H9" s="13">
        <v>0</v>
      </c>
      <c r="I9" s="13">
        <v>0</v>
      </c>
      <c r="J9" s="14">
        <v>0</v>
      </c>
      <c r="K9" s="15">
        <v>0</v>
      </c>
      <c r="L9" s="16">
        <v>0</v>
      </c>
      <c r="M9" s="17">
        <v>0</v>
      </c>
      <c r="N9" s="13">
        <v>0</v>
      </c>
      <c r="O9" s="13">
        <v>0</v>
      </c>
      <c r="P9" s="59">
        <v>8.0201999999999996E-2</v>
      </c>
      <c r="Q9" s="13">
        <v>0</v>
      </c>
      <c r="R9" s="16">
        <v>0</v>
      </c>
      <c r="S9" s="13">
        <v>0</v>
      </c>
      <c r="T9" s="18" t="s">
        <v>16</v>
      </c>
      <c r="U9" s="18" t="s">
        <v>16</v>
      </c>
      <c r="V9" s="19"/>
      <c r="W9" s="18"/>
      <c r="X9" s="20"/>
    </row>
    <row r="10" spans="1:24" x14ac:dyDescent="0.35">
      <c r="A10" s="11" t="s">
        <v>32</v>
      </c>
      <c r="B10" s="12" t="s">
        <v>33</v>
      </c>
      <c r="C10" s="12" t="s">
        <v>34</v>
      </c>
      <c r="D10" s="12">
        <v>100858836</v>
      </c>
      <c r="E10" s="13">
        <v>0</v>
      </c>
      <c r="F10" s="13">
        <v>0</v>
      </c>
      <c r="G10" s="14">
        <v>0</v>
      </c>
      <c r="H10" s="13">
        <v>0</v>
      </c>
      <c r="I10" s="13">
        <v>0</v>
      </c>
      <c r="J10" s="14">
        <v>0</v>
      </c>
      <c r="K10" s="61">
        <v>5.1519000000000002E-2</v>
      </c>
      <c r="L10" s="62">
        <v>0.12711</v>
      </c>
      <c r="M10" s="63">
        <v>0.15415000000000001</v>
      </c>
      <c r="N10" s="13">
        <v>0</v>
      </c>
      <c r="O10" s="13">
        <v>0</v>
      </c>
      <c r="P10" s="14">
        <v>0</v>
      </c>
      <c r="Q10" s="13">
        <v>0</v>
      </c>
      <c r="R10" s="16">
        <v>0</v>
      </c>
      <c r="S10" s="13">
        <v>0</v>
      </c>
      <c r="T10" s="18" t="s">
        <v>16</v>
      </c>
      <c r="U10" s="18" t="s">
        <v>16</v>
      </c>
      <c r="V10" s="19"/>
      <c r="W10" s="18"/>
      <c r="X10" s="20"/>
    </row>
    <row r="11" spans="1:24" x14ac:dyDescent="0.35">
      <c r="A11" s="11" t="s">
        <v>37</v>
      </c>
      <c r="B11" s="12" t="s">
        <v>38</v>
      </c>
      <c r="C11" s="12" t="s">
        <v>39</v>
      </c>
      <c r="D11" s="12">
        <v>425137</v>
      </c>
      <c r="E11" s="13">
        <v>0</v>
      </c>
      <c r="F11" s="13">
        <v>0</v>
      </c>
      <c r="G11" s="14">
        <v>0</v>
      </c>
      <c r="H11" s="13">
        <v>0</v>
      </c>
      <c r="I11" s="13">
        <v>0</v>
      </c>
      <c r="J11" s="14">
        <v>0</v>
      </c>
      <c r="K11" s="61">
        <v>0.41926999999999998</v>
      </c>
      <c r="L11" s="62">
        <v>0.33943000000000001</v>
      </c>
      <c r="M11" s="63">
        <v>0.68279000000000001</v>
      </c>
      <c r="N11" s="13">
        <v>0</v>
      </c>
      <c r="O11" s="13">
        <v>0</v>
      </c>
      <c r="P11" s="14">
        <v>0</v>
      </c>
      <c r="Q11" s="13">
        <v>0</v>
      </c>
      <c r="R11" s="16">
        <v>0</v>
      </c>
      <c r="S11" s="13">
        <v>0</v>
      </c>
      <c r="T11" s="18" t="s">
        <v>16</v>
      </c>
      <c r="U11" s="18" t="s">
        <v>16</v>
      </c>
      <c r="V11" s="19"/>
      <c r="W11" s="18"/>
      <c r="X11" s="20"/>
    </row>
    <row r="12" spans="1:24" x14ac:dyDescent="0.35">
      <c r="A12" s="11" t="s">
        <v>42</v>
      </c>
      <c r="B12" s="12" t="s">
        <v>43</v>
      </c>
      <c r="C12" s="12" t="s">
        <v>44</v>
      </c>
      <c r="D12" s="12">
        <v>396197</v>
      </c>
      <c r="E12" s="13">
        <v>0</v>
      </c>
      <c r="F12" s="13">
        <v>0</v>
      </c>
      <c r="G12" s="14">
        <v>0</v>
      </c>
      <c r="H12" s="67">
        <v>1.1920999999999999</v>
      </c>
      <c r="I12" s="67">
        <v>0.12189999999999999</v>
      </c>
      <c r="J12" s="68">
        <v>0.26182</v>
      </c>
      <c r="K12" s="69">
        <v>0.28195999999999999</v>
      </c>
      <c r="L12" s="70">
        <v>0.34969</v>
      </c>
      <c r="M12" s="71">
        <v>0.33961000000000002</v>
      </c>
      <c r="N12" s="13">
        <v>0</v>
      </c>
      <c r="O12" s="13">
        <v>0</v>
      </c>
      <c r="P12" s="14">
        <v>0</v>
      </c>
      <c r="Q12" s="13">
        <v>0</v>
      </c>
      <c r="R12" s="16">
        <v>0</v>
      </c>
      <c r="S12" s="13">
        <v>0</v>
      </c>
      <c r="T12" s="18" t="s">
        <v>16</v>
      </c>
      <c r="U12" s="18" t="s">
        <v>16</v>
      </c>
      <c r="V12" s="19"/>
      <c r="W12" s="18"/>
      <c r="X12" s="20"/>
    </row>
    <row r="13" spans="1:24" x14ac:dyDescent="0.35">
      <c r="A13" s="11" t="s">
        <v>47</v>
      </c>
      <c r="B13" s="12" t="s">
        <v>48</v>
      </c>
      <c r="C13" s="12" t="s">
        <v>49</v>
      </c>
      <c r="D13" s="12">
        <v>101802897</v>
      </c>
      <c r="E13" s="13">
        <v>0</v>
      </c>
      <c r="F13" s="13">
        <v>0</v>
      </c>
      <c r="G13" s="14">
        <v>0</v>
      </c>
      <c r="H13" s="13">
        <v>0</v>
      </c>
      <c r="I13" s="13">
        <v>0</v>
      </c>
      <c r="J13" s="14">
        <v>0</v>
      </c>
      <c r="K13" s="61">
        <v>4.4211E-2</v>
      </c>
      <c r="L13" s="16">
        <v>0</v>
      </c>
      <c r="M13" s="17">
        <v>0</v>
      </c>
      <c r="N13" s="13">
        <v>0</v>
      </c>
      <c r="O13" s="13">
        <v>0</v>
      </c>
      <c r="P13" s="14">
        <v>0</v>
      </c>
      <c r="Q13" s="13">
        <v>0</v>
      </c>
      <c r="R13" s="16">
        <v>0</v>
      </c>
      <c r="S13" s="13">
        <v>0</v>
      </c>
      <c r="T13" s="21" t="s">
        <v>427</v>
      </c>
      <c r="U13" s="22" t="s">
        <v>50</v>
      </c>
      <c r="V13" s="18">
        <v>416880</v>
      </c>
      <c r="W13" s="23">
        <v>0.96</v>
      </c>
      <c r="X13" s="20"/>
    </row>
    <row r="14" spans="1:24" x14ac:dyDescent="0.35">
      <c r="A14" s="11" t="s">
        <v>53</v>
      </c>
      <c r="B14" s="12" t="s">
        <v>54</v>
      </c>
      <c r="C14" s="12" t="s">
        <v>55</v>
      </c>
      <c r="D14" s="12">
        <v>427308</v>
      </c>
      <c r="E14" s="13">
        <v>0</v>
      </c>
      <c r="F14" s="13">
        <v>0</v>
      </c>
      <c r="G14" s="14">
        <v>0</v>
      </c>
      <c r="H14" s="13">
        <v>0</v>
      </c>
      <c r="I14" s="13">
        <v>0</v>
      </c>
      <c r="J14" s="14">
        <v>0</v>
      </c>
      <c r="K14" s="61">
        <v>0.27915000000000001</v>
      </c>
      <c r="L14" s="62">
        <v>0.24737999999999999</v>
      </c>
      <c r="M14" s="63">
        <v>0.25370999999999999</v>
      </c>
      <c r="N14" s="13">
        <v>0</v>
      </c>
      <c r="O14" s="13">
        <v>0</v>
      </c>
      <c r="P14" s="14">
        <v>0</v>
      </c>
      <c r="Q14" s="13">
        <v>0</v>
      </c>
      <c r="R14" s="16">
        <v>0</v>
      </c>
      <c r="S14" s="13">
        <v>0</v>
      </c>
      <c r="T14" s="18" t="s">
        <v>16</v>
      </c>
      <c r="U14" s="18" t="s">
        <v>16</v>
      </c>
      <c r="V14" s="19"/>
      <c r="W14" s="18"/>
      <c r="X14" s="20"/>
    </row>
    <row r="15" spans="1:24" x14ac:dyDescent="0.35">
      <c r="A15" s="11" t="s">
        <v>58</v>
      </c>
      <c r="B15" s="12" t="s">
        <v>59</v>
      </c>
      <c r="C15" s="12" t="s">
        <v>60</v>
      </c>
      <c r="D15" s="12">
        <v>100859876</v>
      </c>
      <c r="E15" s="13">
        <v>0</v>
      </c>
      <c r="F15" s="13">
        <v>0</v>
      </c>
      <c r="G15" s="14">
        <v>0</v>
      </c>
      <c r="H15" s="13">
        <v>0</v>
      </c>
      <c r="I15" s="13">
        <v>0</v>
      </c>
      <c r="J15" s="14">
        <v>0</v>
      </c>
      <c r="K15" s="69">
        <v>0.19914999999999999</v>
      </c>
      <c r="L15" s="70">
        <v>0.26527000000000001</v>
      </c>
      <c r="M15" s="71">
        <v>0.44467000000000001</v>
      </c>
      <c r="N15" s="13">
        <v>0</v>
      </c>
      <c r="O15" s="67">
        <v>0.10302</v>
      </c>
      <c r="P15" s="68">
        <v>0.29809000000000002</v>
      </c>
      <c r="Q15" s="13">
        <v>0</v>
      </c>
      <c r="R15" s="16">
        <v>0</v>
      </c>
      <c r="S15" s="13">
        <v>0</v>
      </c>
      <c r="T15" s="18" t="s">
        <v>16</v>
      </c>
      <c r="U15" s="18" t="s">
        <v>16</v>
      </c>
      <c r="V15" s="19"/>
      <c r="W15" s="18"/>
      <c r="X15" s="20"/>
    </row>
    <row r="16" spans="1:24" x14ac:dyDescent="0.35">
      <c r="A16" s="11" t="s">
        <v>63</v>
      </c>
      <c r="B16" s="12" t="s">
        <v>64</v>
      </c>
      <c r="C16" s="12" t="s">
        <v>65</v>
      </c>
      <c r="D16" s="12">
        <v>414140</v>
      </c>
      <c r="E16" s="13">
        <v>0</v>
      </c>
      <c r="F16" s="13">
        <v>0</v>
      </c>
      <c r="G16" s="14">
        <v>0</v>
      </c>
      <c r="H16" s="13">
        <v>0</v>
      </c>
      <c r="I16" s="13">
        <v>0</v>
      </c>
      <c r="J16" s="14">
        <v>0</v>
      </c>
      <c r="K16" s="69">
        <v>0.20349999999999999</v>
      </c>
      <c r="L16" s="70">
        <v>0.26644000000000001</v>
      </c>
      <c r="M16" s="71">
        <v>0.14549999999999999</v>
      </c>
      <c r="N16" s="67">
        <v>0.65497000000000005</v>
      </c>
      <c r="O16" s="67">
        <v>0.76317999999999997</v>
      </c>
      <c r="P16" s="68">
        <v>0.65712000000000004</v>
      </c>
      <c r="Q16" s="67">
        <v>0.82135000000000002</v>
      </c>
      <c r="R16" s="70">
        <v>0.66202000000000005</v>
      </c>
      <c r="S16" s="67">
        <v>0.89861000000000002</v>
      </c>
      <c r="T16" s="18" t="s">
        <v>16</v>
      </c>
      <c r="U16" s="18" t="s">
        <v>16</v>
      </c>
      <c r="V16" s="19"/>
      <c r="W16" s="18"/>
      <c r="X16" s="20"/>
    </row>
    <row r="17" spans="1:24" x14ac:dyDescent="0.35">
      <c r="A17" s="11" t="s">
        <v>68</v>
      </c>
      <c r="B17" s="12" t="s">
        <v>69</v>
      </c>
      <c r="C17" s="12" t="s">
        <v>70</v>
      </c>
      <c r="D17" s="12">
        <v>395773</v>
      </c>
      <c r="E17" s="13">
        <v>0</v>
      </c>
      <c r="F17" s="13">
        <v>0</v>
      </c>
      <c r="G17" s="14">
        <v>0</v>
      </c>
      <c r="H17" s="13">
        <v>0</v>
      </c>
      <c r="I17" s="13">
        <v>0</v>
      </c>
      <c r="J17" s="14">
        <v>0</v>
      </c>
      <c r="K17" s="15">
        <v>0</v>
      </c>
      <c r="L17" s="16">
        <v>0</v>
      </c>
      <c r="M17" s="17">
        <v>0</v>
      </c>
      <c r="N17" s="13">
        <v>0</v>
      </c>
      <c r="O17" s="13">
        <v>0</v>
      </c>
      <c r="P17" s="68">
        <v>0.18640000000000001</v>
      </c>
      <c r="Q17" s="13">
        <v>0</v>
      </c>
      <c r="R17" s="70">
        <v>0.33500000000000002</v>
      </c>
      <c r="S17" s="67">
        <v>0.25647999999999999</v>
      </c>
      <c r="T17" s="18" t="s">
        <v>16</v>
      </c>
      <c r="U17" s="18" t="s">
        <v>16</v>
      </c>
      <c r="V17" s="19"/>
      <c r="W17" s="18"/>
      <c r="X17" s="20"/>
    </row>
    <row r="18" spans="1:24" x14ac:dyDescent="0.35">
      <c r="A18" s="11" t="s">
        <v>73</v>
      </c>
      <c r="B18" s="12" t="s">
        <v>74</v>
      </c>
      <c r="C18" s="12" t="s">
        <v>75</v>
      </c>
      <c r="D18" s="12">
        <v>417458</v>
      </c>
      <c r="E18" s="13">
        <v>0</v>
      </c>
      <c r="F18" s="13">
        <v>0</v>
      </c>
      <c r="G18" s="14">
        <v>0</v>
      </c>
      <c r="H18" s="13">
        <v>0</v>
      </c>
      <c r="I18" s="13">
        <v>0</v>
      </c>
      <c r="J18" s="14">
        <v>0</v>
      </c>
      <c r="K18" s="15">
        <v>0</v>
      </c>
      <c r="L18" s="16">
        <v>0</v>
      </c>
      <c r="M18" s="17">
        <v>0</v>
      </c>
      <c r="N18" s="13">
        <v>0</v>
      </c>
      <c r="O18" s="67">
        <v>0.15031</v>
      </c>
      <c r="P18" s="68">
        <v>0.55566000000000004</v>
      </c>
      <c r="Q18" s="67">
        <v>0.13758999999999999</v>
      </c>
      <c r="R18" s="70">
        <v>0.34644000000000003</v>
      </c>
      <c r="S18" s="67">
        <v>0.35653000000000001</v>
      </c>
      <c r="T18" s="18" t="s">
        <v>16</v>
      </c>
      <c r="U18" s="18" t="s">
        <v>16</v>
      </c>
      <c r="V18" s="19"/>
      <c r="W18" s="18"/>
      <c r="X18" s="20"/>
    </row>
    <row r="19" spans="1:24" x14ac:dyDescent="0.35">
      <c r="A19" s="11" t="s">
        <v>76</v>
      </c>
      <c r="B19" s="12" t="s">
        <v>77</v>
      </c>
      <c r="C19" s="12" t="s">
        <v>78</v>
      </c>
      <c r="D19" s="12">
        <v>395667</v>
      </c>
      <c r="E19" s="13">
        <v>0</v>
      </c>
      <c r="F19" s="13">
        <v>0</v>
      </c>
      <c r="G19" s="14">
        <v>0</v>
      </c>
      <c r="H19" s="13">
        <v>0</v>
      </c>
      <c r="I19" s="13">
        <v>0</v>
      </c>
      <c r="J19" s="14">
        <v>0</v>
      </c>
      <c r="K19" s="69">
        <v>2.1132999999999999E-2</v>
      </c>
      <c r="L19" s="70">
        <v>5.0014000000000003E-2</v>
      </c>
      <c r="M19" s="71">
        <v>6.1941000000000003E-2</v>
      </c>
      <c r="N19" s="13">
        <v>0</v>
      </c>
      <c r="O19" s="13">
        <v>0</v>
      </c>
      <c r="P19" s="68">
        <v>4.4804999999999998E-2</v>
      </c>
      <c r="Q19" s="13">
        <v>0</v>
      </c>
      <c r="R19" s="16">
        <v>0</v>
      </c>
      <c r="S19" s="13">
        <v>0</v>
      </c>
      <c r="T19" s="18" t="s">
        <v>16</v>
      </c>
      <c r="U19" s="18" t="s">
        <v>16</v>
      </c>
      <c r="V19" s="19"/>
      <c r="W19" s="18"/>
      <c r="X19" s="20"/>
    </row>
    <row r="20" spans="1:24" x14ac:dyDescent="0.35">
      <c r="A20" s="11" t="s">
        <v>81</v>
      </c>
      <c r="B20" s="12" t="s">
        <v>82</v>
      </c>
      <c r="C20" s="12" t="s">
        <v>83</v>
      </c>
      <c r="D20" s="12">
        <v>104056878</v>
      </c>
      <c r="E20" s="13">
        <v>0</v>
      </c>
      <c r="F20" s="13">
        <v>0</v>
      </c>
      <c r="G20" s="14">
        <v>0</v>
      </c>
      <c r="H20" s="13">
        <v>0</v>
      </c>
      <c r="I20" s="13">
        <v>0</v>
      </c>
      <c r="J20" s="14">
        <v>0</v>
      </c>
      <c r="K20" s="61">
        <v>0.34093000000000001</v>
      </c>
      <c r="L20" s="62">
        <v>0.25119999999999998</v>
      </c>
      <c r="M20" s="63">
        <v>0.22767000000000001</v>
      </c>
      <c r="N20" s="13">
        <v>0</v>
      </c>
      <c r="O20" s="13">
        <v>0</v>
      </c>
      <c r="P20" s="14">
        <v>0</v>
      </c>
      <c r="Q20" s="13">
        <v>0</v>
      </c>
      <c r="R20" s="16">
        <v>0</v>
      </c>
      <c r="S20" s="13">
        <v>0</v>
      </c>
      <c r="T20" s="18" t="s">
        <v>428</v>
      </c>
      <c r="U20" s="22" t="s">
        <v>84</v>
      </c>
      <c r="V20" s="18">
        <v>396297</v>
      </c>
      <c r="W20" s="23">
        <v>0.99</v>
      </c>
      <c r="X20" s="20"/>
    </row>
    <row r="21" spans="1:24" x14ac:dyDescent="0.35">
      <c r="A21" s="11" t="s">
        <v>87</v>
      </c>
      <c r="B21" s="12" t="s">
        <v>88</v>
      </c>
      <c r="C21" s="12" t="s">
        <v>89</v>
      </c>
      <c r="D21" s="12">
        <v>423679</v>
      </c>
      <c r="E21" s="13">
        <v>0</v>
      </c>
      <c r="F21" s="13">
        <v>0</v>
      </c>
      <c r="G21" s="14">
        <v>0</v>
      </c>
      <c r="H21" s="13">
        <v>0</v>
      </c>
      <c r="I21" s="13">
        <v>0</v>
      </c>
      <c r="J21" s="14">
        <v>0</v>
      </c>
      <c r="K21" s="15">
        <v>0</v>
      </c>
      <c r="L21" s="16">
        <v>0</v>
      </c>
      <c r="M21" s="17">
        <v>0</v>
      </c>
      <c r="N21" s="13">
        <v>0</v>
      </c>
      <c r="O21" s="13">
        <v>0</v>
      </c>
      <c r="P21" s="59">
        <v>6.0291999999999998E-2</v>
      </c>
      <c r="Q21" s="13">
        <v>0</v>
      </c>
      <c r="R21" s="16">
        <v>0</v>
      </c>
      <c r="S21" s="13">
        <v>0</v>
      </c>
      <c r="T21" s="18" t="s">
        <v>16</v>
      </c>
      <c r="U21" s="18" t="s">
        <v>16</v>
      </c>
      <c r="V21" s="19"/>
      <c r="W21" s="18"/>
      <c r="X21" s="20"/>
    </row>
    <row r="22" spans="1:24" x14ac:dyDescent="0.35">
      <c r="A22" s="11" t="s">
        <v>92</v>
      </c>
      <c r="B22" s="12" t="s">
        <v>93</v>
      </c>
      <c r="C22" s="12" t="s">
        <v>94</v>
      </c>
      <c r="D22" s="12">
        <v>422715</v>
      </c>
      <c r="E22" s="13">
        <v>0</v>
      </c>
      <c r="F22" s="13">
        <v>0</v>
      </c>
      <c r="G22" s="14">
        <v>0</v>
      </c>
      <c r="H22" s="13">
        <v>0</v>
      </c>
      <c r="I22" s="13">
        <v>0</v>
      </c>
      <c r="J22" s="14">
        <v>0</v>
      </c>
      <c r="K22" s="61">
        <v>0.14521000000000001</v>
      </c>
      <c r="L22" s="62">
        <v>0.10458000000000001</v>
      </c>
      <c r="M22" s="17">
        <v>0</v>
      </c>
      <c r="N22" s="13">
        <v>0</v>
      </c>
      <c r="O22" s="13">
        <v>0</v>
      </c>
      <c r="P22" s="14">
        <v>0</v>
      </c>
      <c r="Q22" s="13">
        <v>0</v>
      </c>
      <c r="R22" s="16">
        <v>0</v>
      </c>
      <c r="S22" s="13">
        <v>0</v>
      </c>
      <c r="T22" s="18" t="s">
        <v>16</v>
      </c>
      <c r="U22" s="18" t="s">
        <v>16</v>
      </c>
      <c r="V22" s="19"/>
      <c r="W22" s="18"/>
      <c r="X22" s="20"/>
    </row>
    <row r="23" spans="1:24" x14ac:dyDescent="0.35">
      <c r="A23" s="11" t="s">
        <v>97</v>
      </c>
      <c r="B23" s="12" t="s">
        <v>98</v>
      </c>
      <c r="C23" s="12" t="s">
        <v>99</v>
      </c>
      <c r="D23" s="12">
        <v>419001</v>
      </c>
      <c r="E23" s="13">
        <v>0</v>
      </c>
      <c r="F23" s="13">
        <v>0</v>
      </c>
      <c r="G23" s="14">
        <v>0</v>
      </c>
      <c r="H23" s="13">
        <v>0</v>
      </c>
      <c r="I23" s="13">
        <v>0</v>
      </c>
      <c r="J23" s="14">
        <v>0</v>
      </c>
      <c r="K23" s="61">
        <v>0.15246000000000001</v>
      </c>
      <c r="L23" s="62">
        <v>0.17507</v>
      </c>
      <c r="M23" s="17">
        <v>0</v>
      </c>
      <c r="N23" s="13">
        <v>0</v>
      </c>
      <c r="O23" s="13">
        <v>0</v>
      </c>
      <c r="P23" s="14">
        <v>0</v>
      </c>
      <c r="Q23" s="13">
        <v>0</v>
      </c>
      <c r="R23" s="16">
        <v>0</v>
      </c>
      <c r="S23" s="13">
        <v>0</v>
      </c>
      <c r="T23" s="18" t="s">
        <v>16</v>
      </c>
      <c r="U23" s="18" t="s">
        <v>16</v>
      </c>
      <c r="V23" s="19"/>
      <c r="W23" s="18"/>
      <c r="X23" s="20"/>
    </row>
    <row r="24" spans="1:24" x14ac:dyDescent="0.35">
      <c r="A24" s="11" t="s">
        <v>101</v>
      </c>
      <c r="B24" s="12" t="s">
        <v>102</v>
      </c>
      <c r="C24" s="12" t="s">
        <v>103</v>
      </c>
      <c r="D24" s="12">
        <v>100859104</v>
      </c>
      <c r="E24" s="13">
        <v>0</v>
      </c>
      <c r="F24" s="13">
        <v>0</v>
      </c>
      <c r="G24" s="14">
        <v>0</v>
      </c>
      <c r="H24" s="13">
        <v>0</v>
      </c>
      <c r="I24" s="13">
        <v>0</v>
      </c>
      <c r="J24" s="14">
        <v>0</v>
      </c>
      <c r="K24" s="61">
        <v>7.8228000000000006E-2</v>
      </c>
      <c r="L24" s="62">
        <v>8.9831999999999995E-2</v>
      </c>
      <c r="M24" s="63">
        <v>9.6953999999999999E-2</v>
      </c>
      <c r="N24" s="13">
        <v>0</v>
      </c>
      <c r="O24" s="13">
        <v>0</v>
      </c>
      <c r="P24" s="14">
        <v>0</v>
      </c>
      <c r="Q24" s="13">
        <v>0</v>
      </c>
      <c r="R24" s="16">
        <v>0</v>
      </c>
      <c r="S24" s="13">
        <v>0</v>
      </c>
      <c r="T24" s="18" t="s">
        <v>16</v>
      </c>
      <c r="U24" s="18" t="s">
        <v>16</v>
      </c>
      <c r="V24" s="19"/>
      <c r="W24" s="18"/>
      <c r="X24" s="20"/>
    </row>
    <row r="25" spans="1:24" x14ac:dyDescent="0.35">
      <c r="A25" s="11" t="s">
        <v>106</v>
      </c>
      <c r="B25" s="12" t="s">
        <v>107</v>
      </c>
      <c r="C25" s="12" t="s">
        <v>108</v>
      </c>
      <c r="D25" s="12">
        <v>423600</v>
      </c>
      <c r="E25" s="13">
        <v>0</v>
      </c>
      <c r="F25" s="13">
        <v>0</v>
      </c>
      <c r="G25" s="14">
        <v>0</v>
      </c>
      <c r="H25" s="13">
        <v>0</v>
      </c>
      <c r="I25" s="13">
        <v>0</v>
      </c>
      <c r="J25" s="14">
        <v>0</v>
      </c>
      <c r="K25" s="61">
        <v>0.12059</v>
      </c>
      <c r="L25" s="62">
        <v>0.23341000000000001</v>
      </c>
      <c r="M25" s="63">
        <v>0.20838000000000001</v>
      </c>
      <c r="N25" s="13">
        <v>0</v>
      </c>
      <c r="O25" s="13">
        <v>0</v>
      </c>
      <c r="P25" s="14">
        <v>0</v>
      </c>
      <c r="Q25" s="13">
        <v>0</v>
      </c>
      <c r="R25" s="16">
        <v>0</v>
      </c>
      <c r="S25" s="13">
        <v>0</v>
      </c>
      <c r="T25" s="18" t="s">
        <v>16</v>
      </c>
      <c r="U25" s="18" t="s">
        <v>16</v>
      </c>
      <c r="V25" s="19"/>
      <c r="W25" s="18"/>
      <c r="X25" s="20"/>
    </row>
    <row r="26" spans="1:24" x14ac:dyDescent="0.35">
      <c r="A26" s="11" t="s">
        <v>111</v>
      </c>
      <c r="B26" s="12" t="s">
        <v>112</v>
      </c>
      <c r="C26" s="12" t="s">
        <v>113</v>
      </c>
      <c r="D26" s="12">
        <v>380236</v>
      </c>
      <c r="E26" s="13">
        <v>0</v>
      </c>
      <c r="F26" s="13">
        <v>0</v>
      </c>
      <c r="G26" s="14">
        <v>0</v>
      </c>
      <c r="H26" s="13">
        <v>0</v>
      </c>
      <c r="I26" s="13">
        <v>0</v>
      </c>
      <c r="J26" s="14">
        <v>0</v>
      </c>
      <c r="K26" s="15">
        <v>0</v>
      </c>
      <c r="L26" s="62">
        <v>4.4546000000000002E-2</v>
      </c>
      <c r="M26" s="17">
        <v>0</v>
      </c>
      <c r="N26" s="13">
        <v>0</v>
      </c>
      <c r="O26" s="13">
        <v>0</v>
      </c>
      <c r="P26" s="14">
        <v>0</v>
      </c>
      <c r="Q26" s="13">
        <v>0</v>
      </c>
      <c r="R26" s="16">
        <v>0</v>
      </c>
      <c r="S26" s="13">
        <v>0</v>
      </c>
      <c r="T26" s="18" t="s">
        <v>429</v>
      </c>
      <c r="U26" s="18" t="s">
        <v>114</v>
      </c>
      <c r="V26" s="19">
        <v>423600</v>
      </c>
      <c r="W26" s="23">
        <v>0.82</v>
      </c>
      <c r="X26" s="20"/>
    </row>
    <row r="27" spans="1:24" x14ac:dyDescent="0.35">
      <c r="A27" s="11" t="s">
        <v>115</v>
      </c>
      <c r="B27" s="12" t="s">
        <v>116</v>
      </c>
      <c r="C27" s="12" t="s">
        <v>117</v>
      </c>
      <c r="D27" s="12">
        <v>425200</v>
      </c>
      <c r="E27" s="13">
        <v>0</v>
      </c>
      <c r="F27" s="13">
        <v>0</v>
      </c>
      <c r="G27" s="14">
        <v>0</v>
      </c>
      <c r="H27" s="13">
        <v>0</v>
      </c>
      <c r="I27" s="13">
        <v>0</v>
      </c>
      <c r="J27" s="14">
        <v>0</v>
      </c>
      <c r="K27" s="69">
        <v>8.6791999999999994E-2</v>
      </c>
      <c r="L27" s="16">
        <v>0</v>
      </c>
      <c r="M27" s="17">
        <v>0</v>
      </c>
      <c r="N27" s="67">
        <v>0.34972999999999999</v>
      </c>
      <c r="O27" s="67">
        <v>0.48287999999999998</v>
      </c>
      <c r="P27" s="68">
        <v>0.18401000000000001</v>
      </c>
      <c r="Q27" s="67">
        <v>0.54044000000000003</v>
      </c>
      <c r="R27" s="70">
        <v>0.46760000000000002</v>
      </c>
      <c r="S27" s="67">
        <v>0.40262999999999999</v>
      </c>
      <c r="T27" s="18" t="s">
        <v>16</v>
      </c>
      <c r="U27" s="18" t="s">
        <v>16</v>
      </c>
      <c r="V27" s="19"/>
      <c r="W27" s="18"/>
      <c r="X27" s="20"/>
    </row>
    <row r="28" spans="1:24" x14ac:dyDescent="0.35">
      <c r="A28" s="11" t="s">
        <v>120</v>
      </c>
      <c r="B28" s="12" t="s">
        <v>121</v>
      </c>
      <c r="C28" s="12" t="s">
        <v>122</v>
      </c>
      <c r="D28" s="12">
        <v>419486</v>
      </c>
      <c r="E28" s="13">
        <v>0</v>
      </c>
      <c r="F28" s="13">
        <v>0</v>
      </c>
      <c r="G28" s="14">
        <v>0</v>
      </c>
      <c r="H28" s="67">
        <v>1.0309999999999999</v>
      </c>
      <c r="I28" s="67">
        <v>0.90976000000000001</v>
      </c>
      <c r="J28" s="14">
        <v>0</v>
      </c>
      <c r="K28" s="69">
        <v>0.56935000000000002</v>
      </c>
      <c r="L28" s="70">
        <v>0.28497</v>
      </c>
      <c r="M28" s="71">
        <v>0.25531999999999999</v>
      </c>
      <c r="N28" s="67">
        <v>2.0019</v>
      </c>
      <c r="O28" s="67">
        <v>1.4077999999999999</v>
      </c>
      <c r="P28" s="68">
        <v>1.2071000000000001</v>
      </c>
      <c r="Q28" s="67">
        <v>1.4040999999999999</v>
      </c>
      <c r="R28" s="70">
        <v>1.6132</v>
      </c>
      <c r="S28" s="67">
        <v>1.661</v>
      </c>
      <c r="T28" s="18" t="s">
        <v>16</v>
      </c>
      <c r="U28" s="18" t="s">
        <v>16</v>
      </c>
      <c r="V28" s="19"/>
      <c r="W28" s="18"/>
      <c r="X28" s="20"/>
    </row>
    <row r="29" spans="1:24" x14ac:dyDescent="0.35">
      <c r="A29" s="11" t="s">
        <v>124</v>
      </c>
      <c r="B29" s="12" t="s">
        <v>125</v>
      </c>
      <c r="C29" s="12" t="s">
        <v>126</v>
      </c>
      <c r="D29" s="12">
        <v>100857116</v>
      </c>
      <c r="E29" s="13">
        <v>0</v>
      </c>
      <c r="F29" s="13">
        <v>0</v>
      </c>
      <c r="G29" s="14">
        <v>0</v>
      </c>
      <c r="H29" s="13">
        <v>0</v>
      </c>
      <c r="I29" s="67">
        <v>0.68974000000000002</v>
      </c>
      <c r="J29" s="68">
        <v>0.66083000000000003</v>
      </c>
      <c r="K29" s="69">
        <v>0.18814</v>
      </c>
      <c r="L29" s="70">
        <v>0.21604999999999999</v>
      </c>
      <c r="M29" s="71">
        <v>0.25642999999999999</v>
      </c>
      <c r="N29" s="67">
        <v>0.99729000000000001</v>
      </c>
      <c r="O29" s="67">
        <v>0.78520999999999996</v>
      </c>
      <c r="P29" s="68">
        <v>0.67325999999999997</v>
      </c>
      <c r="Q29" s="67">
        <v>0.66180000000000005</v>
      </c>
      <c r="R29" s="70">
        <v>0.45049</v>
      </c>
      <c r="S29" s="67">
        <v>0.54886000000000001</v>
      </c>
      <c r="T29" s="18" t="s">
        <v>16</v>
      </c>
      <c r="U29" s="18" t="s">
        <v>16</v>
      </c>
      <c r="V29" s="19"/>
      <c r="W29" s="18"/>
      <c r="X29" s="20"/>
    </row>
    <row r="30" spans="1:24" x14ac:dyDescent="0.35">
      <c r="A30" s="11" t="s">
        <v>128</v>
      </c>
      <c r="B30" s="12" t="s">
        <v>129</v>
      </c>
      <c r="C30" s="12" t="s">
        <v>130</v>
      </c>
      <c r="D30" s="12">
        <v>415786</v>
      </c>
      <c r="E30" s="13">
        <v>0</v>
      </c>
      <c r="F30" s="13">
        <v>0</v>
      </c>
      <c r="G30" s="14">
        <v>0</v>
      </c>
      <c r="H30" s="13">
        <v>0</v>
      </c>
      <c r="I30" s="13">
        <v>0</v>
      </c>
      <c r="J30" s="14">
        <v>0</v>
      </c>
      <c r="K30" s="61">
        <v>8.6430999999999994E-2</v>
      </c>
      <c r="L30" s="16">
        <v>0</v>
      </c>
      <c r="M30" s="63">
        <v>7.0359000000000005E-2</v>
      </c>
      <c r="N30" s="13">
        <v>0</v>
      </c>
      <c r="O30" s="13">
        <v>0</v>
      </c>
      <c r="P30" s="14">
        <v>0</v>
      </c>
      <c r="Q30" s="13">
        <v>0</v>
      </c>
      <c r="R30" s="16">
        <v>0</v>
      </c>
      <c r="S30" s="13">
        <v>0</v>
      </c>
      <c r="T30" s="18" t="s">
        <v>16</v>
      </c>
      <c r="U30" s="18" t="s">
        <v>16</v>
      </c>
      <c r="V30" s="19"/>
      <c r="W30" s="18"/>
      <c r="X30" s="20"/>
    </row>
    <row r="31" spans="1:24" x14ac:dyDescent="0.35">
      <c r="A31" s="11" t="s">
        <v>131</v>
      </c>
      <c r="B31" s="12" t="s">
        <v>132</v>
      </c>
      <c r="C31" s="12" t="s">
        <v>133</v>
      </c>
      <c r="D31" s="12">
        <v>395072</v>
      </c>
      <c r="E31" s="13">
        <v>0</v>
      </c>
      <c r="F31" s="13">
        <v>0</v>
      </c>
      <c r="G31" s="14">
        <v>0</v>
      </c>
      <c r="H31" s="67">
        <v>0.38755000000000001</v>
      </c>
      <c r="I31" s="67">
        <v>0.79703999999999997</v>
      </c>
      <c r="J31" s="68">
        <v>1.6639999999999999</v>
      </c>
      <c r="K31" s="69">
        <v>4.4997000000000002E-2</v>
      </c>
      <c r="L31" s="70">
        <v>7.1401999999999993E-2</v>
      </c>
      <c r="M31" s="71">
        <v>0.18065999999999999</v>
      </c>
      <c r="N31" s="67">
        <v>0.19622000000000001</v>
      </c>
      <c r="O31" s="67">
        <v>0.15375</v>
      </c>
      <c r="P31" s="68">
        <v>0.18765999999999999</v>
      </c>
      <c r="Q31" s="13">
        <v>0</v>
      </c>
      <c r="R31" s="16">
        <v>0</v>
      </c>
      <c r="S31" s="13">
        <v>0</v>
      </c>
      <c r="T31" s="18" t="s">
        <v>16</v>
      </c>
      <c r="U31" s="18" t="s">
        <v>16</v>
      </c>
      <c r="V31" s="19"/>
      <c r="W31" s="18"/>
      <c r="X31" s="20"/>
    </row>
    <row r="32" spans="1:24" x14ac:dyDescent="0.35">
      <c r="A32" s="11" t="s">
        <v>136</v>
      </c>
      <c r="B32" s="12" t="s">
        <v>137</v>
      </c>
      <c r="C32" s="12" t="s">
        <v>138</v>
      </c>
      <c r="D32" s="12">
        <v>395276</v>
      </c>
      <c r="E32" s="13">
        <v>0</v>
      </c>
      <c r="F32" s="13">
        <v>0</v>
      </c>
      <c r="G32" s="14">
        <v>0</v>
      </c>
      <c r="H32" s="13">
        <v>0</v>
      </c>
      <c r="I32" s="67">
        <v>0.39505000000000001</v>
      </c>
      <c r="J32" s="14">
        <v>0</v>
      </c>
      <c r="K32" s="69">
        <v>0.12533</v>
      </c>
      <c r="L32" s="70">
        <v>0.12342</v>
      </c>
      <c r="M32" s="71">
        <v>9.6236000000000002E-2</v>
      </c>
      <c r="N32" s="67">
        <v>0.86346999999999996</v>
      </c>
      <c r="O32" s="67">
        <v>0.67262999999999995</v>
      </c>
      <c r="P32" s="68">
        <v>0.48526000000000002</v>
      </c>
      <c r="Q32" s="67">
        <v>0.65695000000000003</v>
      </c>
      <c r="R32" s="70">
        <v>0.60804000000000002</v>
      </c>
      <c r="S32" s="67">
        <v>0.62643000000000004</v>
      </c>
      <c r="T32" s="18" t="s">
        <v>16</v>
      </c>
      <c r="U32" s="18" t="s">
        <v>16</v>
      </c>
      <c r="V32" s="19"/>
      <c r="W32" s="18"/>
      <c r="X32" s="20"/>
    </row>
    <row r="33" spans="1:24" x14ac:dyDescent="0.35">
      <c r="A33" s="11" t="s">
        <v>140</v>
      </c>
      <c r="B33" s="12" t="s">
        <v>141</v>
      </c>
      <c r="C33" s="12" t="s">
        <v>142</v>
      </c>
      <c r="D33" s="12">
        <v>416682</v>
      </c>
      <c r="E33" s="13">
        <v>0</v>
      </c>
      <c r="F33" s="13">
        <v>0</v>
      </c>
      <c r="G33" s="14">
        <v>0</v>
      </c>
      <c r="H33" s="13">
        <v>0</v>
      </c>
      <c r="I33" s="13">
        <v>0</v>
      </c>
      <c r="J33" s="14">
        <v>0</v>
      </c>
      <c r="K33" s="15">
        <v>0</v>
      </c>
      <c r="L33" s="16">
        <v>0</v>
      </c>
      <c r="M33" s="17">
        <v>0</v>
      </c>
      <c r="N33" s="67">
        <v>0.53061999999999998</v>
      </c>
      <c r="O33" s="67">
        <v>0.51778000000000002</v>
      </c>
      <c r="P33" s="68">
        <v>0.61431999999999998</v>
      </c>
      <c r="Q33" s="67">
        <v>0.36076999999999998</v>
      </c>
      <c r="R33" s="70">
        <v>0.33327000000000001</v>
      </c>
      <c r="S33" s="67">
        <v>0.40604000000000001</v>
      </c>
      <c r="T33" s="18" t="s">
        <v>16</v>
      </c>
      <c r="U33" s="18" t="s">
        <v>16</v>
      </c>
      <c r="V33" s="19"/>
      <c r="W33" s="18"/>
      <c r="X33" s="20"/>
    </row>
    <row r="34" spans="1:24" x14ac:dyDescent="0.35">
      <c r="A34" s="11" t="s">
        <v>145</v>
      </c>
      <c r="B34" s="12" t="s">
        <v>146</v>
      </c>
      <c r="C34" s="12" t="s">
        <v>147</v>
      </c>
      <c r="D34" s="12">
        <v>416683</v>
      </c>
      <c r="E34" s="13">
        <v>0</v>
      </c>
      <c r="F34" s="13">
        <v>0</v>
      </c>
      <c r="G34" s="14">
        <v>0</v>
      </c>
      <c r="H34" s="13">
        <v>0</v>
      </c>
      <c r="I34" s="13">
        <v>0</v>
      </c>
      <c r="J34" s="14">
        <v>0</v>
      </c>
      <c r="K34" s="15">
        <v>0</v>
      </c>
      <c r="L34" s="16">
        <v>0</v>
      </c>
      <c r="M34" s="17">
        <v>0</v>
      </c>
      <c r="N34" s="67">
        <v>0.19621</v>
      </c>
      <c r="O34" s="67">
        <v>0.19145999999999999</v>
      </c>
      <c r="P34" s="68">
        <v>0.10573</v>
      </c>
      <c r="Q34" s="67">
        <v>0.16137000000000001</v>
      </c>
      <c r="R34" s="70">
        <v>0.18540999999999999</v>
      </c>
      <c r="S34" s="67">
        <v>0.22589000000000001</v>
      </c>
      <c r="T34" s="18" t="s">
        <v>16</v>
      </c>
      <c r="U34" s="18" t="s">
        <v>16</v>
      </c>
      <c r="V34" s="19"/>
      <c r="W34" s="18"/>
      <c r="X34" s="20"/>
    </row>
    <row r="35" spans="1:24" x14ac:dyDescent="0.35">
      <c r="A35" s="11" t="s">
        <v>149</v>
      </c>
      <c r="B35" s="12" t="s">
        <v>150</v>
      </c>
      <c r="C35" s="12" t="s">
        <v>151</v>
      </c>
      <c r="D35" s="12">
        <v>431235</v>
      </c>
      <c r="E35" s="13">
        <v>0</v>
      </c>
      <c r="F35" s="13">
        <v>0</v>
      </c>
      <c r="G35" s="14">
        <v>0</v>
      </c>
      <c r="H35" s="67">
        <v>1.9665999999999999</v>
      </c>
      <c r="I35" s="67">
        <v>2.1366999999999998</v>
      </c>
      <c r="J35" s="68">
        <v>0.66913</v>
      </c>
      <c r="K35" s="69">
        <v>0.32244</v>
      </c>
      <c r="L35" s="70">
        <v>0.45924999999999999</v>
      </c>
      <c r="M35" s="71">
        <v>0.48702000000000001</v>
      </c>
      <c r="N35" s="67">
        <v>3.1945999999999999</v>
      </c>
      <c r="O35" s="67">
        <v>3.1173000000000002</v>
      </c>
      <c r="P35" s="68">
        <v>1.7183999999999999</v>
      </c>
      <c r="Q35" s="67">
        <v>3.4477000000000002</v>
      </c>
      <c r="R35" s="70">
        <v>3.4641999999999999</v>
      </c>
      <c r="S35" s="67">
        <v>2.3645</v>
      </c>
      <c r="T35" s="18" t="s">
        <v>16</v>
      </c>
      <c r="U35" s="18" t="s">
        <v>16</v>
      </c>
      <c r="V35" s="19"/>
      <c r="W35" s="18"/>
      <c r="X35" s="20"/>
    </row>
    <row r="36" spans="1:24" x14ac:dyDescent="0.35">
      <c r="A36" s="11" t="s">
        <v>153</v>
      </c>
      <c r="B36" s="12" t="s">
        <v>154</v>
      </c>
      <c r="C36" s="12" t="s">
        <v>155</v>
      </c>
      <c r="D36" s="12">
        <v>430670</v>
      </c>
      <c r="E36" s="13">
        <v>0</v>
      </c>
      <c r="F36" s="13">
        <v>0</v>
      </c>
      <c r="G36" s="14">
        <v>0</v>
      </c>
      <c r="H36" s="13">
        <v>0</v>
      </c>
      <c r="I36" s="67">
        <v>0.49482999999999999</v>
      </c>
      <c r="J36" s="14">
        <v>0</v>
      </c>
      <c r="K36" s="69">
        <v>0.19076000000000001</v>
      </c>
      <c r="L36" s="70">
        <v>0.155</v>
      </c>
      <c r="M36" s="17">
        <v>0</v>
      </c>
      <c r="N36" s="67">
        <v>1.7495000000000001</v>
      </c>
      <c r="O36" s="67">
        <v>1.7072000000000001</v>
      </c>
      <c r="P36" s="68">
        <v>1.0311999999999999</v>
      </c>
      <c r="Q36" s="67">
        <v>1.4389000000000001</v>
      </c>
      <c r="R36" s="70">
        <v>1.4542999999999999</v>
      </c>
      <c r="S36" s="67">
        <v>1.4189000000000001</v>
      </c>
      <c r="T36" s="18" t="s">
        <v>16</v>
      </c>
      <c r="U36" s="18" t="s">
        <v>16</v>
      </c>
      <c r="V36" s="19"/>
      <c r="W36" s="18"/>
      <c r="X36" s="20"/>
    </row>
    <row r="37" spans="1:24" x14ac:dyDescent="0.35">
      <c r="A37" s="11" t="s">
        <v>157</v>
      </c>
      <c r="B37" s="12" t="s">
        <v>158</v>
      </c>
      <c r="C37" s="12" t="s">
        <v>159</v>
      </c>
      <c r="D37" s="12">
        <v>427531</v>
      </c>
      <c r="E37" s="13">
        <v>0</v>
      </c>
      <c r="F37" s="13">
        <v>0</v>
      </c>
      <c r="G37" s="14">
        <v>0</v>
      </c>
      <c r="H37" s="13">
        <v>0</v>
      </c>
      <c r="I37" s="67">
        <v>0.50597999999999999</v>
      </c>
      <c r="J37" s="14">
        <v>0</v>
      </c>
      <c r="K37" s="69">
        <v>0.13802</v>
      </c>
      <c r="L37" s="70">
        <v>9.9666000000000005E-2</v>
      </c>
      <c r="M37" s="17">
        <v>0</v>
      </c>
      <c r="N37" s="67">
        <v>1.0414000000000001</v>
      </c>
      <c r="O37" s="67">
        <v>0.81825000000000003</v>
      </c>
      <c r="P37" s="68">
        <v>0.54979</v>
      </c>
      <c r="Q37" s="67">
        <v>0.85646999999999995</v>
      </c>
      <c r="R37" s="70">
        <v>0.62092999999999998</v>
      </c>
      <c r="S37" s="67">
        <v>0.56971000000000005</v>
      </c>
      <c r="T37" s="18" t="s">
        <v>16</v>
      </c>
      <c r="U37" s="18" t="s">
        <v>16</v>
      </c>
      <c r="V37" s="19"/>
      <c r="W37" s="18"/>
      <c r="X37" s="20"/>
    </row>
    <row r="38" spans="1:24" x14ac:dyDescent="0.35">
      <c r="A38" s="11" t="s">
        <v>161</v>
      </c>
      <c r="B38" s="12" t="s">
        <v>162</v>
      </c>
      <c r="C38" s="12" t="s">
        <v>163</v>
      </c>
      <c r="D38" s="12">
        <v>101792449</v>
      </c>
      <c r="E38" s="13">
        <v>0</v>
      </c>
      <c r="F38" s="13">
        <v>0</v>
      </c>
      <c r="G38" s="14">
        <v>0</v>
      </c>
      <c r="H38" s="13">
        <v>0</v>
      </c>
      <c r="I38" s="13">
        <v>0</v>
      </c>
      <c r="J38" s="14">
        <v>0</v>
      </c>
      <c r="K38" s="15">
        <v>0</v>
      </c>
      <c r="L38" s="62">
        <v>6.5487000000000004E-2</v>
      </c>
      <c r="M38" s="17">
        <v>0</v>
      </c>
      <c r="N38" s="13">
        <v>0</v>
      </c>
      <c r="O38" s="13">
        <v>0</v>
      </c>
      <c r="P38" s="14">
        <v>0</v>
      </c>
      <c r="Q38" s="13">
        <v>0</v>
      </c>
      <c r="R38" s="16">
        <v>0</v>
      </c>
      <c r="S38" s="13">
        <v>0</v>
      </c>
      <c r="T38" s="18" t="s">
        <v>430</v>
      </c>
      <c r="U38" s="18" t="s">
        <v>16</v>
      </c>
      <c r="V38" s="19">
        <v>396090</v>
      </c>
      <c r="W38" s="23">
        <v>0.96</v>
      </c>
      <c r="X38" s="20"/>
    </row>
    <row r="39" spans="1:24" x14ac:dyDescent="0.35">
      <c r="A39" s="11" t="s">
        <v>166</v>
      </c>
      <c r="B39" s="12" t="s">
        <v>167</v>
      </c>
      <c r="C39" s="12" t="s">
        <v>168</v>
      </c>
      <c r="D39" s="12">
        <v>423943</v>
      </c>
      <c r="E39" s="13">
        <v>0</v>
      </c>
      <c r="F39" s="13">
        <v>0</v>
      </c>
      <c r="G39" s="14">
        <v>0</v>
      </c>
      <c r="H39" s="13">
        <v>0</v>
      </c>
      <c r="I39" s="13">
        <v>0</v>
      </c>
      <c r="J39" s="14">
        <v>0</v>
      </c>
      <c r="K39" s="15">
        <v>0</v>
      </c>
      <c r="L39" s="16">
        <v>0</v>
      </c>
      <c r="M39" s="17">
        <v>0</v>
      </c>
      <c r="N39" s="13">
        <v>0</v>
      </c>
      <c r="O39" s="13">
        <v>0</v>
      </c>
      <c r="P39" s="68">
        <v>7.3510000000000006E-2</v>
      </c>
      <c r="Q39" s="67">
        <v>7.2260000000000005E-2</v>
      </c>
      <c r="R39" s="16">
        <v>0</v>
      </c>
      <c r="S39" s="67">
        <v>0.10115</v>
      </c>
      <c r="T39" s="18" t="s">
        <v>16</v>
      </c>
      <c r="U39" s="18" t="s">
        <v>16</v>
      </c>
      <c r="V39" s="19"/>
      <c r="W39" s="18"/>
      <c r="X39" s="20"/>
    </row>
    <row r="40" spans="1:24" x14ac:dyDescent="0.35">
      <c r="A40" s="11" t="s">
        <v>171</v>
      </c>
      <c r="B40" s="12" t="s">
        <v>172</v>
      </c>
      <c r="C40" s="12" t="s">
        <v>173</v>
      </c>
      <c r="D40" s="12">
        <v>414798</v>
      </c>
      <c r="E40" s="13">
        <v>0</v>
      </c>
      <c r="F40" s="13">
        <v>0</v>
      </c>
      <c r="G40" s="14">
        <v>0</v>
      </c>
      <c r="H40" s="13">
        <v>0</v>
      </c>
      <c r="I40" s="13">
        <v>0</v>
      </c>
      <c r="J40" s="14">
        <v>0</v>
      </c>
      <c r="K40" s="61">
        <v>0.16730999999999999</v>
      </c>
      <c r="L40" s="16">
        <v>0</v>
      </c>
      <c r="M40" s="63">
        <v>0.32206000000000001</v>
      </c>
      <c r="N40" s="13">
        <v>0</v>
      </c>
      <c r="O40" s="13">
        <v>0</v>
      </c>
      <c r="P40" s="14">
        <v>0</v>
      </c>
      <c r="Q40" s="13">
        <v>0</v>
      </c>
      <c r="R40" s="16">
        <v>0</v>
      </c>
      <c r="S40" s="13">
        <v>0</v>
      </c>
      <c r="T40" s="18" t="s">
        <v>16</v>
      </c>
      <c r="U40" s="18" t="s">
        <v>16</v>
      </c>
      <c r="V40" s="19"/>
      <c r="W40" s="18"/>
      <c r="X40" s="20"/>
    </row>
    <row r="41" spans="1:24" x14ac:dyDescent="0.35">
      <c r="A41" s="11" t="s">
        <v>176</v>
      </c>
      <c r="B41" s="12" t="s">
        <v>177</v>
      </c>
      <c r="C41" s="12" t="s">
        <v>178</v>
      </c>
      <c r="D41" s="12">
        <v>103621170</v>
      </c>
      <c r="E41" s="13">
        <v>0</v>
      </c>
      <c r="F41" s="13">
        <v>0</v>
      </c>
      <c r="G41" s="14">
        <v>0</v>
      </c>
      <c r="H41" s="13">
        <v>0</v>
      </c>
      <c r="I41" s="13">
        <v>0</v>
      </c>
      <c r="J41" s="14">
        <v>0</v>
      </c>
      <c r="K41" s="61">
        <v>5.0004E-2</v>
      </c>
      <c r="L41" s="16">
        <v>0</v>
      </c>
      <c r="M41" s="17">
        <v>0</v>
      </c>
      <c r="N41" s="13">
        <v>0</v>
      </c>
      <c r="O41" s="13">
        <v>0</v>
      </c>
      <c r="P41" s="14">
        <v>0</v>
      </c>
      <c r="Q41" s="13">
        <v>0</v>
      </c>
      <c r="R41" s="16">
        <v>0</v>
      </c>
      <c r="S41" s="13">
        <v>0</v>
      </c>
      <c r="T41" s="18" t="s">
        <v>431</v>
      </c>
      <c r="U41" s="18" t="s">
        <v>16</v>
      </c>
      <c r="V41" s="19">
        <v>396325</v>
      </c>
      <c r="W41" s="23">
        <v>0.99</v>
      </c>
      <c r="X41" s="20"/>
    </row>
    <row r="42" spans="1:24" x14ac:dyDescent="0.35">
      <c r="A42" s="11" t="s">
        <v>181</v>
      </c>
      <c r="B42" s="12" t="s">
        <v>182</v>
      </c>
      <c r="C42" s="12" t="s">
        <v>183</v>
      </c>
      <c r="D42" s="12">
        <v>419140</v>
      </c>
      <c r="E42" s="13">
        <v>0</v>
      </c>
      <c r="F42" s="13">
        <v>0</v>
      </c>
      <c r="G42" s="14">
        <v>0</v>
      </c>
      <c r="H42" s="13">
        <v>0</v>
      </c>
      <c r="I42" s="13">
        <v>0</v>
      </c>
      <c r="J42" s="14">
        <v>0</v>
      </c>
      <c r="K42" s="15">
        <v>0</v>
      </c>
      <c r="L42" s="62">
        <v>0.106</v>
      </c>
      <c r="M42" s="63">
        <v>0.1777</v>
      </c>
      <c r="N42" s="13">
        <v>0</v>
      </c>
      <c r="O42" s="13">
        <v>0</v>
      </c>
      <c r="P42" s="14">
        <v>0</v>
      </c>
      <c r="Q42" s="13">
        <v>0</v>
      </c>
      <c r="R42" s="16">
        <v>0</v>
      </c>
      <c r="S42" s="13">
        <v>0</v>
      </c>
      <c r="T42" s="18" t="s">
        <v>16</v>
      </c>
      <c r="U42" s="18" t="s">
        <v>16</v>
      </c>
      <c r="V42" s="19"/>
      <c r="W42" s="18"/>
      <c r="X42" s="20"/>
    </row>
    <row r="43" spans="1:24" x14ac:dyDescent="0.35">
      <c r="A43" s="11" t="s">
        <v>186</v>
      </c>
      <c r="B43" s="12" t="s">
        <v>187</v>
      </c>
      <c r="C43" s="25" t="s">
        <v>188</v>
      </c>
      <c r="D43" s="12" t="s">
        <v>14</v>
      </c>
      <c r="E43" s="13">
        <v>0</v>
      </c>
      <c r="F43" s="13">
        <v>0</v>
      </c>
      <c r="G43" s="14">
        <v>0</v>
      </c>
      <c r="H43" s="13">
        <v>0</v>
      </c>
      <c r="I43" s="13">
        <v>0</v>
      </c>
      <c r="J43" s="14">
        <v>0</v>
      </c>
      <c r="K43" s="61">
        <v>0.16112000000000001</v>
      </c>
      <c r="L43" s="62">
        <v>0.10246</v>
      </c>
      <c r="M43" s="17">
        <v>0</v>
      </c>
      <c r="N43" s="13">
        <v>0</v>
      </c>
      <c r="O43" s="13">
        <v>0</v>
      </c>
      <c r="P43" s="14">
        <v>0</v>
      </c>
      <c r="Q43" s="13">
        <v>0</v>
      </c>
      <c r="R43" s="16">
        <v>0</v>
      </c>
      <c r="S43" s="13">
        <v>0</v>
      </c>
      <c r="T43" s="18" t="s">
        <v>432</v>
      </c>
      <c r="U43" s="18" t="s">
        <v>189</v>
      </c>
      <c r="V43" s="19">
        <v>396017</v>
      </c>
      <c r="W43" s="23">
        <v>0.74</v>
      </c>
      <c r="X43" s="20"/>
    </row>
    <row r="44" spans="1:24" x14ac:dyDescent="0.35">
      <c r="A44" s="11" t="s">
        <v>191</v>
      </c>
      <c r="B44" s="12" t="s">
        <v>192</v>
      </c>
      <c r="C44" s="12" t="s">
        <v>193</v>
      </c>
      <c r="D44" s="12">
        <v>374015</v>
      </c>
      <c r="E44" s="13">
        <v>0</v>
      </c>
      <c r="F44" s="13">
        <v>0</v>
      </c>
      <c r="G44" s="14">
        <v>0</v>
      </c>
      <c r="H44" s="13">
        <v>0</v>
      </c>
      <c r="I44" s="13">
        <v>0</v>
      </c>
      <c r="J44" s="14">
        <v>0</v>
      </c>
      <c r="K44" s="61">
        <v>2.8927999999999998</v>
      </c>
      <c r="L44" s="62">
        <v>2.3376999999999999</v>
      </c>
      <c r="M44" s="63">
        <v>1.5779000000000001</v>
      </c>
      <c r="N44" s="13">
        <v>0</v>
      </c>
      <c r="O44" s="13">
        <v>0</v>
      </c>
      <c r="P44" s="14">
        <v>0</v>
      </c>
      <c r="Q44" s="13">
        <v>0</v>
      </c>
      <c r="R44" s="16">
        <v>0</v>
      </c>
      <c r="S44" s="13">
        <v>0</v>
      </c>
      <c r="T44" s="18" t="s">
        <v>16</v>
      </c>
      <c r="U44" s="18" t="s">
        <v>16</v>
      </c>
      <c r="V44" s="19"/>
      <c r="W44" s="18"/>
      <c r="X44" s="20"/>
    </row>
    <row r="45" spans="1:24" x14ac:dyDescent="0.35">
      <c r="A45" s="11" t="s">
        <v>196</v>
      </c>
      <c r="B45" s="12" t="s">
        <v>197</v>
      </c>
      <c r="C45" s="12" t="s">
        <v>198</v>
      </c>
      <c r="D45" s="12">
        <v>422678</v>
      </c>
      <c r="E45" s="13">
        <v>0</v>
      </c>
      <c r="F45" s="13">
        <v>0</v>
      </c>
      <c r="G45" s="14">
        <v>0</v>
      </c>
      <c r="H45" s="13">
        <v>0</v>
      </c>
      <c r="I45" s="13">
        <v>0</v>
      </c>
      <c r="J45" s="14">
        <v>0</v>
      </c>
      <c r="K45" s="61">
        <v>0.60668999999999995</v>
      </c>
      <c r="L45" s="62">
        <v>0.19861000000000001</v>
      </c>
      <c r="M45" s="17">
        <v>0</v>
      </c>
      <c r="N45" s="13">
        <v>0</v>
      </c>
      <c r="O45" s="13">
        <v>0</v>
      </c>
      <c r="P45" s="14">
        <v>0</v>
      </c>
      <c r="Q45" s="13">
        <v>0</v>
      </c>
      <c r="R45" s="16">
        <v>0</v>
      </c>
      <c r="S45" s="13">
        <v>0</v>
      </c>
      <c r="T45" s="18" t="s">
        <v>16</v>
      </c>
      <c r="U45" s="18" t="s">
        <v>16</v>
      </c>
      <c r="V45" s="19"/>
      <c r="W45" s="18"/>
      <c r="X45" s="20"/>
    </row>
    <row r="46" spans="1:24" x14ac:dyDescent="0.35">
      <c r="A46" s="11" t="s">
        <v>201</v>
      </c>
      <c r="B46" s="12" t="s">
        <v>202</v>
      </c>
      <c r="C46" s="12" t="s">
        <v>203</v>
      </c>
      <c r="D46" s="12">
        <v>424904</v>
      </c>
      <c r="E46" s="13">
        <v>0</v>
      </c>
      <c r="F46" s="13">
        <v>0</v>
      </c>
      <c r="G46" s="14">
        <v>0</v>
      </c>
      <c r="H46" s="13">
        <v>0</v>
      </c>
      <c r="I46" s="13">
        <v>0</v>
      </c>
      <c r="J46" s="14">
        <v>0</v>
      </c>
      <c r="K46" s="69">
        <v>2.2501000000000001E-3</v>
      </c>
      <c r="L46" s="70">
        <v>2.5839000000000001E-3</v>
      </c>
      <c r="M46" s="71">
        <v>6.5075999999999997E-3</v>
      </c>
      <c r="N46" s="13">
        <v>0</v>
      </c>
      <c r="O46" s="67">
        <v>5.5637000000000004E-3</v>
      </c>
      <c r="P46" s="68">
        <v>1.1984E-2</v>
      </c>
      <c r="Q46" s="67">
        <v>4.6893000000000004E-3</v>
      </c>
      <c r="R46" s="70">
        <v>8.0946000000000004E-3</v>
      </c>
      <c r="S46" s="67">
        <v>1.3171E-2</v>
      </c>
      <c r="T46" s="18" t="s">
        <v>16</v>
      </c>
      <c r="U46" s="18" t="s">
        <v>16</v>
      </c>
      <c r="V46" s="19"/>
      <c r="W46" s="18"/>
      <c r="X46" s="20"/>
    </row>
    <row r="47" spans="1:24" x14ac:dyDescent="0.35">
      <c r="A47" s="11" t="s">
        <v>206</v>
      </c>
      <c r="B47" s="12" t="s">
        <v>207</v>
      </c>
      <c r="C47" s="12" t="s">
        <v>208</v>
      </c>
      <c r="D47" s="12">
        <v>102097032</v>
      </c>
      <c r="E47" s="13">
        <v>0</v>
      </c>
      <c r="F47" s="13">
        <v>0</v>
      </c>
      <c r="G47" s="14">
        <v>0</v>
      </c>
      <c r="H47" s="13">
        <v>0</v>
      </c>
      <c r="I47" s="13">
        <v>0</v>
      </c>
      <c r="J47" s="14">
        <v>0</v>
      </c>
      <c r="K47" s="61">
        <v>4.7981000000000003E-2</v>
      </c>
      <c r="L47" s="16">
        <v>0</v>
      </c>
      <c r="M47" s="17">
        <v>0</v>
      </c>
      <c r="N47" s="13">
        <v>0</v>
      </c>
      <c r="O47" s="13">
        <v>0</v>
      </c>
      <c r="P47" s="14">
        <v>0</v>
      </c>
      <c r="Q47" s="13">
        <v>0</v>
      </c>
      <c r="R47" s="16">
        <v>0</v>
      </c>
      <c r="S47" s="13">
        <v>0</v>
      </c>
      <c r="T47" s="18" t="s">
        <v>433</v>
      </c>
      <c r="U47" s="18" t="s">
        <v>16</v>
      </c>
      <c r="V47" s="19">
        <v>395854</v>
      </c>
      <c r="W47" s="23">
        <v>0.99</v>
      </c>
      <c r="X47" s="20"/>
    </row>
    <row r="48" spans="1:24" x14ac:dyDescent="0.35">
      <c r="A48" s="11" t="s">
        <v>211</v>
      </c>
      <c r="B48" s="12" t="s">
        <v>212</v>
      </c>
      <c r="C48" s="12" t="s">
        <v>213</v>
      </c>
      <c r="D48" s="12">
        <v>396261</v>
      </c>
      <c r="E48" s="13">
        <v>0</v>
      </c>
      <c r="F48" s="13">
        <v>0</v>
      </c>
      <c r="G48" s="14">
        <v>0</v>
      </c>
      <c r="H48" s="13">
        <v>0</v>
      </c>
      <c r="I48" s="13">
        <v>0</v>
      </c>
      <c r="J48" s="14">
        <v>0</v>
      </c>
      <c r="K48" s="61">
        <v>0.11039</v>
      </c>
      <c r="L48" s="62">
        <v>0.16431000000000001</v>
      </c>
      <c r="M48" s="63">
        <v>0.21249000000000001</v>
      </c>
      <c r="N48" s="13">
        <v>0</v>
      </c>
      <c r="O48" s="13">
        <v>0</v>
      </c>
      <c r="P48" s="14">
        <v>0</v>
      </c>
      <c r="Q48" s="13">
        <v>0</v>
      </c>
      <c r="R48" s="16">
        <v>0</v>
      </c>
      <c r="S48" s="13">
        <v>0</v>
      </c>
      <c r="T48" s="18" t="s">
        <v>16</v>
      </c>
      <c r="U48" s="18" t="s">
        <v>16</v>
      </c>
      <c r="V48" s="19"/>
      <c r="W48" s="18"/>
      <c r="X48" s="20"/>
    </row>
    <row r="49" spans="1:24" x14ac:dyDescent="0.35">
      <c r="A49" s="11" t="s">
        <v>216</v>
      </c>
      <c r="B49" s="12" t="s">
        <v>217</v>
      </c>
      <c r="C49" s="12" t="s">
        <v>218</v>
      </c>
      <c r="D49" s="12">
        <v>396533</v>
      </c>
      <c r="E49" s="13">
        <v>0</v>
      </c>
      <c r="F49" s="13">
        <v>0</v>
      </c>
      <c r="G49" s="14">
        <v>0</v>
      </c>
      <c r="H49" s="13">
        <v>0</v>
      </c>
      <c r="I49" s="13">
        <v>0</v>
      </c>
      <c r="J49" s="14">
        <v>0</v>
      </c>
      <c r="K49" s="61">
        <v>7.7630000000000005E-2</v>
      </c>
      <c r="L49" s="62">
        <v>0.12309</v>
      </c>
      <c r="M49" s="63">
        <v>0.14943000000000001</v>
      </c>
      <c r="N49" s="13">
        <v>0</v>
      </c>
      <c r="O49" s="13">
        <v>0</v>
      </c>
      <c r="P49" s="14">
        <v>0</v>
      </c>
      <c r="Q49" s="13">
        <v>0</v>
      </c>
      <c r="R49" s="16">
        <v>0</v>
      </c>
      <c r="S49" s="13">
        <v>0</v>
      </c>
      <c r="T49" s="18" t="s">
        <v>16</v>
      </c>
      <c r="U49" s="18" t="s">
        <v>16</v>
      </c>
      <c r="V49" s="19"/>
      <c r="W49" s="18"/>
      <c r="X49" s="20"/>
    </row>
    <row r="50" spans="1:24" x14ac:dyDescent="0.35">
      <c r="A50" s="11" t="s">
        <v>221</v>
      </c>
      <c r="B50" s="12" t="s">
        <v>222</v>
      </c>
      <c r="C50" s="12" t="s">
        <v>223</v>
      </c>
      <c r="D50" s="12">
        <v>415783</v>
      </c>
      <c r="E50" s="13">
        <v>0</v>
      </c>
      <c r="F50" s="13">
        <v>0</v>
      </c>
      <c r="G50" s="14">
        <v>0</v>
      </c>
      <c r="H50" s="13">
        <v>0</v>
      </c>
      <c r="I50" s="13">
        <v>0</v>
      </c>
      <c r="J50" s="14">
        <v>0</v>
      </c>
      <c r="K50" s="15">
        <v>0</v>
      </c>
      <c r="L50" s="62">
        <v>4.3061000000000002E-2</v>
      </c>
      <c r="M50" s="17">
        <v>0</v>
      </c>
      <c r="N50" s="13">
        <v>0</v>
      </c>
      <c r="O50" s="13">
        <v>0</v>
      </c>
      <c r="P50" s="14">
        <v>0</v>
      </c>
      <c r="Q50" s="13">
        <v>0</v>
      </c>
      <c r="R50" s="16">
        <v>0</v>
      </c>
      <c r="S50" s="13">
        <v>0</v>
      </c>
      <c r="T50" s="18" t="s">
        <v>16</v>
      </c>
      <c r="U50" s="18" t="s">
        <v>16</v>
      </c>
      <c r="V50" s="19"/>
      <c r="W50" s="18"/>
      <c r="X50" s="20"/>
    </row>
    <row r="51" spans="1:24" x14ac:dyDescent="0.35">
      <c r="A51" s="11" t="s">
        <v>225</v>
      </c>
      <c r="B51" s="12" t="s">
        <v>226</v>
      </c>
      <c r="C51" s="12" t="s">
        <v>227</v>
      </c>
      <c r="D51" s="12">
        <v>771783</v>
      </c>
      <c r="E51" s="13">
        <v>0</v>
      </c>
      <c r="F51" s="13">
        <v>0</v>
      </c>
      <c r="G51" s="14">
        <v>0</v>
      </c>
      <c r="H51" s="13">
        <v>0</v>
      </c>
      <c r="I51" s="13">
        <v>0</v>
      </c>
      <c r="J51" s="14">
        <v>0</v>
      </c>
      <c r="K51" s="69">
        <v>0.15962000000000001</v>
      </c>
      <c r="L51" s="70">
        <v>0.18329999999999999</v>
      </c>
      <c r="M51" s="71">
        <v>0.30726999999999999</v>
      </c>
      <c r="N51" s="13">
        <v>0</v>
      </c>
      <c r="O51" s="13">
        <v>0</v>
      </c>
      <c r="P51" s="68">
        <v>9.8914000000000002E-2</v>
      </c>
      <c r="Q51" s="13">
        <v>0</v>
      </c>
      <c r="R51" s="16">
        <v>0</v>
      </c>
      <c r="S51" s="13">
        <v>0</v>
      </c>
      <c r="T51" s="18" t="s">
        <v>16</v>
      </c>
      <c r="U51" s="18" t="s">
        <v>16</v>
      </c>
      <c r="V51" s="19"/>
      <c r="W51" s="18"/>
      <c r="X51" s="20"/>
    </row>
    <row r="52" spans="1:24" x14ac:dyDescent="0.35">
      <c r="A52" s="11" t="s">
        <v>230</v>
      </c>
      <c r="B52" s="12" t="s">
        <v>231</v>
      </c>
      <c r="C52" s="12" t="s">
        <v>232</v>
      </c>
      <c r="D52" s="12">
        <v>107050492</v>
      </c>
      <c r="E52" s="13">
        <v>0</v>
      </c>
      <c r="F52" s="13">
        <v>0</v>
      </c>
      <c r="G52" s="14">
        <v>0</v>
      </c>
      <c r="H52" s="13">
        <v>0</v>
      </c>
      <c r="I52" s="13">
        <v>0</v>
      </c>
      <c r="J52" s="14">
        <v>0</v>
      </c>
      <c r="K52" s="61">
        <v>0.34849999999999998</v>
      </c>
      <c r="L52" s="62">
        <v>0.16555</v>
      </c>
      <c r="M52" s="63">
        <v>0.22197</v>
      </c>
      <c r="N52" s="13">
        <v>0</v>
      </c>
      <c r="O52" s="13">
        <v>0</v>
      </c>
      <c r="P52" s="14">
        <v>0</v>
      </c>
      <c r="Q52" s="13">
        <v>0</v>
      </c>
      <c r="R52" s="16">
        <v>0</v>
      </c>
      <c r="S52" s="13">
        <v>0</v>
      </c>
      <c r="T52" s="18" t="s">
        <v>16</v>
      </c>
      <c r="U52" s="18" t="s">
        <v>16</v>
      </c>
      <c r="V52" s="19"/>
      <c r="W52" s="18"/>
      <c r="X52" s="20"/>
    </row>
    <row r="53" spans="1:24" x14ac:dyDescent="0.35">
      <c r="A53" s="11" t="s">
        <v>233</v>
      </c>
      <c r="B53" s="12" t="s">
        <v>234</v>
      </c>
      <c r="C53" s="12" t="s">
        <v>235</v>
      </c>
      <c r="D53" s="12">
        <v>414896</v>
      </c>
      <c r="E53" s="13">
        <v>0</v>
      </c>
      <c r="F53" s="13">
        <v>0</v>
      </c>
      <c r="G53" s="14">
        <v>0</v>
      </c>
      <c r="H53" s="13">
        <v>0</v>
      </c>
      <c r="I53" s="13">
        <v>0</v>
      </c>
      <c r="J53" s="14">
        <v>0</v>
      </c>
      <c r="K53" s="61">
        <v>0.30173</v>
      </c>
      <c r="L53" s="62">
        <v>0.18325</v>
      </c>
      <c r="M53" s="63">
        <v>0.24365000000000001</v>
      </c>
      <c r="N53" s="13">
        <v>0</v>
      </c>
      <c r="O53" s="13">
        <v>0</v>
      </c>
      <c r="P53" s="14">
        <v>0</v>
      </c>
      <c r="Q53" s="13">
        <v>0</v>
      </c>
      <c r="R53" s="16">
        <v>0</v>
      </c>
      <c r="S53" s="13">
        <v>0</v>
      </c>
      <c r="T53" s="18" t="s">
        <v>16</v>
      </c>
      <c r="U53" s="18" t="s">
        <v>16</v>
      </c>
      <c r="V53" s="19"/>
      <c r="W53" s="18"/>
      <c r="X53" s="20"/>
    </row>
    <row r="54" spans="1:24" x14ac:dyDescent="0.35">
      <c r="A54" s="11" t="s">
        <v>238</v>
      </c>
      <c r="B54" s="12" t="s">
        <v>239</v>
      </c>
      <c r="C54" s="12" t="s">
        <v>240</v>
      </c>
      <c r="D54" s="12">
        <v>395976</v>
      </c>
      <c r="E54" s="13">
        <v>0</v>
      </c>
      <c r="F54" s="13">
        <v>0</v>
      </c>
      <c r="G54" s="14">
        <v>0</v>
      </c>
      <c r="H54" s="13">
        <v>0</v>
      </c>
      <c r="I54" s="13">
        <v>0</v>
      </c>
      <c r="J54" s="14">
        <v>0</v>
      </c>
      <c r="K54" s="61">
        <v>0.56559999999999999</v>
      </c>
      <c r="L54" s="62">
        <v>0.33077000000000001</v>
      </c>
      <c r="M54" s="63">
        <v>0.4153</v>
      </c>
      <c r="N54" s="13">
        <v>0</v>
      </c>
      <c r="O54" s="13">
        <v>0</v>
      </c>
      <c r="P54" s="14">
        <v>0</v>
      </c>
      <c r="Q54" s="13">
        <v>0</v>
      </c>
      <c r="R54" s="16">
        <v>0</v>
      </c>
      <c r="S54" s="13">
        <v>0</v>
      </c>
      <c r="T54" s="18" t="s">
        <v>16</v>
      </c>
      <c r="U54" s="18" t="s">
        <v>16</v>
      </c>
      <c r="V54" s="19"/>
      <c r="W54" s="18"/>
      <c r="X54" s="20"/>
    </row>
    <row r="55" spans="1:24" x14ac:dyDescent="0.35">
      <c r="A55" s="11" t="s">
        <v>243</v>
      </c>
      <c r="B55" s="12" t="s">
        <v>244</v>
      </c>
      <c r="C55" s="12" t="s">
        <v>245</v>
      </c>
      <c r="D55" s="12">
        <v>423881</v>
      </c>
      <c r="E55" s="13">
        <v>0</v>
      </c>
      <c r="F55" s="13">
        <v>0</v>
      </c>
      <c r="G55" s="14">
        <v>0</v>
      </c>
      <c r="H55" s="13">
        <v>0</v>
      </c>
      <c r="I55" s="13">
        <v>0</v>
      </c>
      <c r="J55" s="14">
        <v>0</v>
      </c>
      <c r="K55" s="61">
        <v>8.9862999999999998E-2</v>
      </c>
      <c r="L55" s="16">
        <v>0</v>
      </c>
      <c r="M55" s="17">
        <v>0</v>
      </c>
      <c r="N55" s="13">
        <v>0</v>
      </c>
      <c r="O55" s="13">
        <v>0</v>
      </c>
      <c r="P55" s="14">
        <v>0</v>
      </c>
      <c r="Q55" s="13">
        <v>0</v>
      </c>
      <c r="R55" s="16">
        <v>0</v>
      </c>
      <c r="S55" s="13">
        <v>0</v>
      </c>
      <c r="T55" s="18" t="s">
        <v>16</v>
      </c>
      <c r="U55" s="18" t="s">
        <v>16</v>
      </c>
      <c r="V55" s="19"/>
      <c r="W55" s="18"/>
      <c r="X55" s="20"/>
    </row>
    <row r="56" spans="1:24" x14ac:dyDescent="0.35">
      <c r="A56" s="11" t="s">
        <v>247</v>
      </c>
      <c r="B56" s="12" t="s">
        <v>248</v>
      </c>
      <c r="C56" s="12" t="s">
        <v>249</v>
      </c>
      <c r="D56" s="12">
        <v>395108</v>
      </c>
      <c r="E56" s="13">
        <v>0</v>
      </c>
      <c r="F56" s="13">
        <v>0</v>
      </c>
      <c r="G56" s="14">
        <v>0</v>
      </c>
      <c r="H56" s="13">
        <v>0</v>
      </c>
      <c r="I56" s="13">
        <v>0</v>
      </c>
      <c r="J56" s="14">
        <v>0</v>
      </c>
      <c r="K56" s="15">
        <v>0</v>
      </c>
      <c r="L56" s="62">
        <v>9.8405000000000006E-2</v>
      </c>
      <c r="M56" s="17">
        <v>0</v>
      </c>
      <c r="N56" s="13">
        <v>0</v>
      </c>
      <c r="O56" s="13">
        <v>0</v>
      </c>
      <c r="P56" s="14">
        <v>0</v>
      </c>
      <c r="Q56" s="13">
        <v>0</v>
      </c>
      <c r="R56" s="16">
        <v>0</v>
      </c>
      <c r="S56" s="13">
        <v>0</v>
      </c>
      <c r="T56" s="18" t="s">
        <v>16</v>
      </c>
      <c r="U56" s="18" t="s">
        <v>16</v>
      </c>
      <c r="V56" s="19"/>
      <c r="W56" s="18"/>
      <c r="X56" s="20"/>
    </row>
    <row r="57" spans="1:24" x14ac:dyDescent="0.35">
      <c r="A57" s="11" t="s">
        <v>252</v>
      </c>
      <c r="B57" s="12" t="s">
        <v>253</v>
      </c>
      <c r="C57" s="12" t="s">
        <v>254</v>
      </c>
      <c r="D57" s="12">
        <v>396485</v>
      </c>
      <c r="E57" s="60">
        <v>3.7881</v>
      </c>
      <c r="F57" s="13">
        <v>0</v>
      </c>
      <c r="G57" s="14">
        <v>0</v>
      </c>
      <c r="H57" s="13">
        <v>0</v>
      </c>
      <c r="I57" s="13">
        <v>0</v>
      </c>
      <c r="J57" s="14">
        <v>0</v>
      </c>
      <c r="K57" s="15">
        <v>0</v>
      </c>
      <c r="L57" s="16">
        <v>0</v>
      </c>
      <c r="M57" s="17">
        <v>0</v>
      </c>
      <c r="N57" s="13">
        <v>0</v>
      </c>
      <c r="O57" s="13">
        <v>0</v>
      </c>
      <c r="P57" s="14">
        <v>0</v>
      </c>
      <c r="Q57" s="13">
        <v>0</v>
      </c>
      <c r="R57" s="16">
        <v>0</v>
      </c>
      <c r="S57" s="13">
        <v>0</v>
      </c>
      <c r="T57" s="18" t="s">
        <v>16</v>
      </c>
      <c r="U57" s="18" t="s">
        <v>16</v>
      </c>
      <c r="V57" s="19"/>
      <c r="W57" s="18"/>
      <c r="X57" s="20"/>
    </row>
    <row r="58" spans="1:24" x14ac:dyDescent="0.35">
      <c r="A58" s="11" t="s">
        <v>257</v>
      </c>
      <c r="B58" s="12" t="s">
        <v>258</v>
      </c>
      <c r="C58" s="12" t="s">
        <v>259</v>
      </c>
      <c r="D58" s="12">
        <v>395863</v>
      </c>
      <c r="E58" s="13">
        <v>0</v>
      </c>
      <c r="F58" s="13">
        <v>0</v>
      </c>
      <c r="G58" s="14">
        <v>0</v>
      </c>
      <c r="H58" s="13">
        <v>0</v>
      </c>
      <c r="I58" s="13">
        <v>0</v>
      </c>
      <c r="J58" s="14">
        <v>0</v>
      </c>
      <c r="K58" s="61">
        <v>0.84104000000000001</v>
      </c>
      <c r="L58" s="62">
        <v>0.29011999999999999</v>
      </c>
      <c r="M58" s="63">
        <v>0.33879999999999999</v>
      </c>
      <c r="N58" s="13">
        <v>0</v>
      </c>
      <c r="O58" s="13">
        <v>0</v>
      </c>
      <c r="P58" s="14">
        <v>0</v>
      </c>
      <c r="Q58" s="13">
        <v>0</v>
      </c>
      <c r="R58" s="16">
        <v>0</v>
      </c>
      <c r="S58" s="13">
        <v>0</v>
      </c>
      <c r="T58" s="18" t="s">
        <v>16</v>
      </c>
      <c r="U58" s="18" t="s">
        <v>16</v>
      </c>
      <c r="V58" s="19"/>
      <c r="W58" s="18"/>
      <c r="X58" s="20"/>
    </row>
    <row r="59" spans="1:24" x14ac:dyDescent="0.35">
      <c r="A59" s="11" t="s">
        <v>262</v>
      </c>
      <c r="B59" s="12" t="s">
        <v>263</v>
      </c>
      <c r="C59" s="25" t="s">
        <v>264</v>
      </c>
      <c r="D59" s="12" t="s">
        <v>14</v>
      </c>
      <c r="E59" s="13">
        <v>0</v>
      </c>
      <c r="F59" s="13">
        <v>0</v>
      </c>
      <c r="G59" s="14">
        <v>0</v>
      </c>
      <c r="H59" s="13">
        <v>0</v>
      </c>
      <c r="I59" s="13">
        <v>0</v>
      </c>
      <c r="J59" s="14">
        <v>0</v>
      </c>
      <c r="K59" s="61">
        <v>0.25620999999999999</v>
      </c>
      <c r="L59" s="62">
        <v>0.27279999999999999</v>
      </c>
      <c r="M59" s="63">
        <v>9.6806000000000003E-2</v>
      </c>
      <c r="N59" s="13">
        <v>0</v>
      </c>
      <c r="O59" s="13">
        <v>0</v>
      </c>
      <c r="P59" s="14">
        <v>0</v>
      </c>
      <c r="Q59" s="13">
        <v>0</v>
      </c>
      <c r="R59" s="16">
        <v>0</v>
      </c>
      <c r="S59" s="13">
        <v>0</v>
      </c>
      <c r="T59" s="18" t="s">
        <v>434</v>
      </c>
      <c r="U59" s="22" t="s">
        <v>265</v>
      </c>
      <c r="V59" s="19">
        <v>395853</v>
      </c>
      <c r="W59" s="23">
        <v>0.94</v>
      </c>
      <c r="X59" s="20"/>
    </row>
    <row r="60" spans="1:24" x14ac:dyDescent="0.35">
      <c r="A60" s="11" t="s">
        <v>268</v>
      </c>
      <c r="B60" s="12" t="s">
        <v>269</v>
      </c>
      <c r="C60" s="12" t="s">
        <v>270</v>
      </c>
      <c r="D60" s="12">
        <v>100545821</v>
      </c>
      <c r="E60" s="13">
        <v>0</v>
      </c>
      <c r="F60" s="13">
        <v>0</v>
      </c>
      <c r="G60" s="14">
        <v>0</v>
      </c>
      <c r="H60" s="13">
        <v>0</v>
      </c>
      <c r="I60" s="13">
        <v>0</v>
      </c>
      <c r="J60" s="14">
        <v>0</v>
      </c>
      <c r="K60" s="61">
        <v>6.7017999999999994E-2</v>
      </c>
      <c r="L60" s="62">
        <v>7.6959E-2</v>
      </c>
      <c r="M60" s="63">
        <v>0.12901000000000001</v>
      </c>
      <c r="N60" s="13">
        <v>0</v>
      </c>
      <c r="O60" s="13">
        <v>0</v>
      </c>
      <c r="P60" s="14">
        <v>0</v>
      </c>
      <c r="Q60" s="13">
        <v>0</v>
      </c>
      <c r="R60" s="16">
        <v>0</v>
      </c>
      <c r="S60" s="13">
        <v>0</v>
      </c>
      <c r="T60" s="18" t="s">
        <v>435</v>
      </c>
      <c r="U60" s="18" t="s">
        <v>38</v>
      </c>
      <c r="V60" s="19">
        <v>425137</v>
      </c>
      <c r="W60" s="23">
        <v>0.96</v>
      </c>
      <c r="X60" s="20"/>
    </row>
    <row r="61" spans="1:24" x14ac:dyDescent="0.35">
      <c r="A61" s="11" t="s">
        <v>271</v>
      </c>
      <c r="B61" s="12" t="s">
        <v>272</v>
      </c>
      <c r="C61" s="12" t="s">
        <v>273</v>
      </c>
      <c r="D61" s="12">
        <v>101750892</v>
      </c>
      <c r="E61" s="13">
        <v>0</v>
      </c>
      <c r="F61" s="13">
        <v>0</v>
      </c>
      <c r="G61" s="14">
        <v>0</v>
      </c>
      <c r="H61" s="13">
        <v>0</v>
      </c>
      <c r="I61" s="13">
        <v>0</v>
      </c>
      <c r="J61" s="68">
        <v>0.26129000000000002</v>
      </c>
      <c r="K61" s="15">
        <v>0</v>
      </c>
      <c r="L61" s="16">
        <v>0</v>
      </c>
      <c r="M61" s="17">
        <v>0</v>
      </c>
      <c r="N61" s="13">
        <v>0</v>
      </c>
      <c r="O61" s="13">
        <v>0</v>
      </c>
      <c r="P61" s="68">
        <v>3.4372E-2</v>
      </c>
      <c r="Q61" s="13">
        <v>0</v>
      </c>
      <c r="R61" s="16">
        <v>0</v>
      </c>
      <c r="S61" s="13">
        <v>0</v>
      </c>
      <c r="T61" s="18" t="s">
        <v>16</v>
      </c>
      <c r="U61" s="18" t="s">
        <v>16</v>
      </c>
      <c r="V61" s="19"/>
      <c r="W61" s="18"/>
      <c r="X61" s="20"/>
    </row>
    <row r="62" spans="1:24" x14ac:dyDescent="0.35">
      <c r="A62" s="11" t="s">
        <v>274</v>
      </c>
      <c r="B62" s="12" t="s">
        <v>275</v>
      </c>
      <c r="C62" s="12" t="s">
        <v>276</v>
      </c>
      <c r="D62" s="12">
        <v>103533306</v>
      </c>
      <c r="E62" s="13">
        <v>0</v>
      </c>
      <c r="F62" s="13">
        <v>0</v>
      </c>
      <c r="G62" s="14">
        <v>0</v>
      </c>
      <c r="H62" s="13">
        <v>0</v>
      </c>
      <c r="I62" s="13">
        <v>0</v>
      </c>
      <c r="J62" s="14">
        <v>0</v>
      </c>
      <c r="K62" s="15">
        <v>0</v>
      </c>
      <c r="L62" s="16">
        <v>0</v>
      </c>
      <c r="M62" s="17">
        <v>0</v>
      </c>
      <c r="N62" s="13">
        <v>0</v>
      </c>
      <c r="O62" s="13">
        <v>0</v>
      </c>
      <c r="P62" s="14">
        <v>0</v>
      </c>
      <c r="Q62" s="60">
        <v>0.27277000000000001</v>
      </c>
      <c r="R62" s="62">
        <v>0.31340000000000001</v>
      </c>
      <c r="S62" s="60">
        <v>0.38184000000000001</v>
      </c>
      <c r="T62" s="18" t="s">
        <v>436</v>
      </c>
      <c r="U62" s="18" t="s">
        <v>277</v>
      </c>
      <c r="V62" s="19">
        <v>107049835</v>
      </c>
      <c r="W62" s="23">
        <v>0.73</v>
      </c>
      <c r="X62" s="20"/>
    </row>
    <row r="63" spans="1:24" x14ac:dyDescent="0.35">
      <c r="A63" s="11" t="s">
        <v>278</v>
      </c>
      <c r="B63" s="12" t="s">
        <v>279</v>
      </c>
      <c r="C63" s="12" t="s">
        <v>280</v>
      </c>
      <c r="D63" s="12">
        <v>107051274</v>
      </c>
      <c r="E63" s="13">
        <v>0</v>
      </c>
      <c r="F63" s="13">
        <v>0</v>
      </c>
      <c r="G63" s="14">
        <v>0</v>
      </c>
      <c r="H63" s="13">
        <v>0</v>
      </c>
      <c r="I63" s="13">
        <v>0</v>
      </c>
      <c r="J63" s="14">
        <v>0</v>
      </c>
      <c r="K63" s="15">
        <v>0</v>
      </c>
      <c r="L63" s="62">
        <v>6.3869999999999996E-2</v>
      </c>
      <c r="M63" s="17">
        <v>0</v>
      </c>
      <c r="N63" s="13">
        <v>0</v>
      </c>
      <c r="O63" s="13">
        <v>0</v>
      </c>
      <c r="P63" s="14">
        <v>0</v>
      </c>
      <c r="Q63" s="13">
        <v>0</v>
      </c>
      <c r="R63" s="16">
        <v>0</v>
      </c>
      <c r="S63" s="13">
        <v>0</v>
      </c>
      <c r="T63" s="18" t="s">
        <v>16</v>
      </c>
      <c r="U63" s="18" t="s">
        <v>16</v>
      </c>
      <c r="V63" s="19"/>
      <c r="W63" s="18"/>
      <c r="X63" s="20"/>
    </row>
    <row r="64" spans="1:24" x14ac:dyDescent="0.35">
      <c r="A64" s="11" t="s">
        <v>281</v>
      </c>
      <c r="B64" s="12" t="s">
        <v>282</v>
      </c>
      <c r="C64" s="12" t="s">
        <v>283</v>
      </c>
      <c r="D64" s="12">
        <v>417517</v>
      </c>
      <c r="E64" s="13">
        <v>0</v>
      </c>
      <c r="F64" s="13">
        <v>0</v>
      </c>
      <c r="G64" s="14">
        <v>0</v>
      </c>
      <c r="H64" s="13">
        <v>0</v>
      </c>
      <c r="I64" s="13">
        <v>0</v>
      </c>
      <c r="J64" s="14">
        <v>0</v>
      </c>
      <c r="K64" s="61">
        <v>0.52080000000000004</v>
      </c>
      <c r="L64" s="62">
        <v>1.6218999999999999</v>
      </c>
      <c r="M64" s="63">
        <v>0.63763000000000003</v>
      </c>
      <c r="N64" s="13">
        <v>0</v>
      </c>
      <c r="O64" s="13">
        <v>0</v>
      </c>
      <c r="P64" s="14">
        <v>0</v>
      </c>
      <c r="Q64" s="13">
        <v>0</v>
      </c>
      <c r="R64" s="16">
        <v>0</v>
      </c>
      <c r="S64" s="13">
        <v>0</v>
      </c>
      <c r="T64" s="18" t="s">
        <v>16</v>
      </c>
      <c r="U64" s="18" t="s">
        <v>16</v>
      </c>
      <c r="V64" s="19"/>
      <c r="W64" s="18"/>
      <c r="X64" s="20"/>
    </row>
    <row r="65" spans="1:24" x14ac:dyDescent="0.35">
      <c r="A65" s="11" t="s">
        <v>286</v>
      </c>
      <c r="B65" s="12" t="s">
        <v>287</v>
      </c>
      <c r="C65" s="12" t="s">
        <v>288</v>
      </c>
      <c r="D65" s="12">
        <v>422060</v>
      </c>
      <c r="E65" s="13">
        <v>0</v>
      </c>
      <c r="F65" s="13">
        <v>0</v>
      </c>
      <c r="G65" s="14">
        <v>0</v>
      </c>
      <c r="H65" s="13">
        <v>0</v>
      </c>
      <c r="I65" s="13">
        <v>0</v>
      </c>
      <c r="J65" s="14">
        <v>0</v>
      </c>
      <c r="K65" s="15">
        <v>0</v>
      </c>
      <c r="L65" s="16">
        <v>0</v>
      </c>
      <c r="M65" s="17">
        <v>0</v>
      </c>
      <c r="N65" s="13">
        <v>0</v>
      </c>
      <c r="O65" s="13">
        <v>0</v>
      </c>
      <c r="P65" s="68">
        <v>0.12720000000000001</v>
      </c>
      <c r="Q65" s="13">
        <v>0</v>
      </c>
      <c r="R65" s="16">
        <v>0</v>
      </c>
      <c r="S65" s="67">
        <v>8.4025000000000002E-2</v>
      </c>
      <c r="T65" s="18" t="s">
        <v>16</v>
      </c>
      <c r="U65" s="18" t="s">
        <v>16</v>
      </c>
      <c r="V65" s="19"/>
      <c r="W65" s="18"/>
      <c r="X65" s="20"/>
    </row>
    <row r="66" spans="1:24" x14ac:dyDescent="0.35">
      <c r="A66" s="11" t="s">
        <v>290</v>
      </c>
      <c r="B66" s="12" t="s">
        <v>291</v>
      </c>
      <c r="C66" s="12" t="s">
        <v>292</v>
      </c>
      <c r="D66" s="12">
        <v>425545</v>
      </c>
      <c r="E66" s="13">
        <v>0</v>
      </c>
      <c r="F66" s="13">
        <v>0</v>
      </c>
      <c r="G66" s="14">
        <v>0</v>
      </c>
      <c r="H66" s="13">
        <v>0</v>
      </c>
      <c r="I66" s="13">
        <v>0</v>
      </c>
      <c r="J66" s="14">
        <v>0</v>
      </c>
      <c r="K66" s="69">
        <v>5.9007999999999998E-2</v>
      </c>
      <c r="L66" s="70">
        <v>8.2638000000000003E-2</v>
      </c>
      <c r="M66" s="71">
        <v>0.10141</v>
      </c>
      <c r="N66" s="13">
        <v>0</v>
      </c>
      <c r="O66" s="67">
        <v>2.7378E-2</v>
      </c>
      <c r="P66" s="68">
        <v>0.10234</v>
      </c>
      <c r="Q66" s="67">
        <v>3.4887000000000001E-2</v>
      </c>
      <c r="R66" s="16">
        <v>0</v>
      </c>
      <c r="S66" s="67">
        <v>3.2301000000000003E-2</v>
      </c>
      <c r="T66" s="18" t="s">
        <v>16</v>
      </c>
      <c r="U66" s="18" t="s">
        <v>16</v>
      </c>
      <c r="V66" s="19"/>
      <c r="W66" s="18"/>
      <c r="X66" s="20"/>
    </row>
    <row r="67" spans="1:24" x14ac:dyDescent="0.35">
      <c r="A67" s="11" t="s">
        <v>295</v>
      </c>
      <c r="B67" s="12" t="s">
        <v>296</v>
      </c>
      <c r="C67" s="12" t="s">
        <v>297</v>
      </c>
      <c r="D67" s="12">
        <v>723979</v>
      </c>
      <c r="E67" s="13">
        <v>0</v>
      </c>
      <c r="F67" s="13">
        <v>0</v>
      </c>
      <c r="G67" s="14">
        <v>0</v>
      </c>
      <c r="H67" s="13">
        <v>0</v>
      </c>
      <c r="I67" s="60">
        <v>2.6151000000000001E-2</v>
      </c>
      <c r="J67" s="14">
        <v>0</v>
      </c>
      <c r="K67" s="15">
        <v>0</v>
      </c>
      <c r="L67" s="16">
        <v>0</v>
      </c>
      <c r="M67" s="17">
        <v>0</v>
      </c>
      <c r="N67" s="13">
        <v>0</v>
      </c>
      <c r="O67" s="13">
        <v>0</v>
      </c>
      <c r="P67" s="14">
        <v>0</v>
      </c>
      <c r="Q67" s="13">
        <v>0</v>
      </c>
      <c r="R67" s="16">
        <v>0</v>
      </c>
      <c r="S67" s="13">
        <v>0</v>
      </c>
      <c r="T67" s="18" t="s">
        <v>437</v>
      </c>
      <c r="U67" s="18" t="s">
        <v>298</v>
      </c>
      <c r="V67" s="19">
        <v>100859916</v>
      </c>
      <c r="W67" s="23">
        <v>0.92</v>
      </c>
      <c r="X67" s="20"/>
    </row>
    <row r="68" spans="1:24" x14ac:dyDescent="0.35">
      <c r="A68" s="11" t="s">
        <v>301</v>
      </c>
      <c r="B68" s="12" t="s">
        <v>302</v>
      </c>
      <c r="C68" s="12" t="s">
        <v>303</v>
      </c>
      <c r="D68" s="12">
        <v>374091</v>
      </c>
      <c r="E68" s="13">
        <v>0</v>
      </c>
      <c r="F68" s="13">
        <v>0</v>
      </c>
      <c r="G68" s="14">
        <v>0</v>
      </c>
      <c r="H68" s="13">
        <v>0</v>
      </c>
      <c r="I68" s="13">
        <v>0</v>
      </c>
      <c r="J68" s="14">
        <v>0</v>
      </c>
      <c r="K68" s="61">
        <v>3.9939000000000002E-2</v>
      </c>
      <c r="L68" s="16">
        <v>0</v>
      </c>
      <c r="M68" s="17">
        <v>0</v>
      </c>
      <c r="N68" s="13">
        <v>0</v>
      </c>
      <c r="O68" s="13">
        <v>0</v>
      </c>
      <c r="P68" s="14">
        <v>0</v>
      </c>
      <c r="Q68" s="13">
        <v>0</v>
      </c>
      <c r="R68" s="16">
        <v>0</v>
      </c>
      <c r="S68" s="13">
        <v>0</v>
      </c>
      <c r="T68" s="18" t="s">
        <v>16</v>
      </c>
      <c r="U68" s="18" t="s">
        <v>16</v>
      </c>
      <c r="V68" s="19"/>
      <c r="W68" s="18"/>
      <c r="X68" s="20"/>
    </row>
    <row r="69" spans="1:24" x14ac:dyDescent="0.35">
      <c r="A69" s="11" t="s">
        <v>306</v>
      </c>
      <c r="B69" s="12" t="s">
        <v>307</v>
      </c>
      <c r="C69" s="12" t="s">
        <v>308</v>
      </c>
      <c r="D69" s="12">
        <v>415776</v>
      </c>
      <c r="E69" s="13">
        <v>0</v>
      </c>
      <c r="F69" s="13">
        <v>0</v>
      </c>
      <c r="G69" s="14">
        <v>0</v>
      </c>
      <c r="H69" s="13">
        <v>0</v>
      </c>
      <c r="I69" s="13">
        <v>0</v>
      </c>
      <c r="J69" s="14">
        <v>0</v>
      </c>
      <c r="K69" s="69">
        <v>0.38825999999999999</v>
      </c>
      <c r="L69" s="70">
        <v>0.39846999999999999</v>
      </c>
      <c r="M69" s="71">
        <v>0.74739</v>
      </c>
      <c r="N69" s="13">
        <v>0</v>
      </c>
      <c r="O69" s="13">
        <v>0</v>
      </c>
      <c r="P69" s="68">
        <v>0.24634</v>
      </c>
      <c r="Q69" s="13">
        <v>0</v>
      </c>
      <c r="R69" s="16">
        <v>0</v>
      </c>
      <c r="S69" s="13">
        <v>0</v>
      </c>
      <c r="T69" s="18" t="s">
        <v>16</v>
      </c>
      <c r="U69" s="18" t="s">
        <v>16</v>
      </c>
      <c r="V69" s="19"/>
      <c r="W69" s="18"/>
      <c r="X69" s="20"/>
    </row>
    <row r="70" spans="1:24" x14ac:dyDescent="0.35">
      <c r="A70" s="11" t="s">
        <v>310</v>
      </c>
      <c r="B70" s="12" t="s">
        <v>311</v>
      </c>
      <c r="C70" s="12" t="s">
        <v>312</v>
      </c>
      <c r="D70" s="12">
        <v>395691</v>
      </c>
      <c r="E70" s="13">
        <v>0</v>
      </c>
      <c r="F70" s="67">
        <v>2.1840000000000002</v>
      </c>
      <c r="G70" s="14">
        <v>0</v>
      </c>
      <c r="H70" s="67">
        <v>1.5403</v>
      </c>
      <c r="I70" s="67">
        <v>1.0512999999999999</v>
      </c>
      <c r="J70" s="68">
        <v>1.5604</v>
      </c>
      <c r="K70" s="69">
        <v>8.7939000000000003E-2</v>
      </c>
      <c r="L70" s="70">
        <v>0.10098</v>
      </c>
      <c r="M70" s="71">
        <v>0.23474999999999999</v>
      </c>
      <c r="N70" s="67">
        <v>0.50212999999999997</v>
      </c>
      <c r="O70" s="67">
        <v>0.39222000000000001</v>
      </c>
      <c r="P70" s="68">
        <v>0.60794999999999999</v>
      </c>
      <c r="Q70" s="13">
        <v>0</v>
      </c>
      <c r="R70" s="16">
        <v>0</v>
      </c>
      <c r="S70" s="13">
        <v>0</v>
      </c>
      <c r="T70" s="18" t="s">
        <v>16</v>
      </c>
      <c r="U70" s="18" t="s">
        <v>16</v>
      </c>
      <c r="V70" s="19"/>
      <c r="W70" s="18"/>
      <c r="X70" s="20"/>
    </row>
    <row r="71" spans="1:24" x14ac:dyDescent="0.35">
      <c r="A71" s="11" t="s">
        <v>314</v>
      </c>
      <c r="B71" s="12" t="s">
        <v>315</v>
      </c>
      <c r="C71" s="12" t="s">
        <v>316</v>
      </c>
      <c r="D71" s="12">
        <v>416980</v>
      </c>
      <c r="E71" s="13">
        <v>0</v>
      </c>
      <c r="F71" s="13">
        <v>0</v>
      </c>
      <c r="G71" s="14">
        <v>0</v>
      </c>
      <c r="H71" s="13">
        <v>0</v>
      </c>
      <c r="I71" s="60">
        <v>0.57135000000000002</v>
      </c>
      <c r="J71" s="14">
        <v>0</v>
      </c>
      <c r="K71" s="15">
        <v>0</v>
      </c>
      <c r="L71" s="16">
        <v>0</v>
      </c>
      <c r="M71" s="17">
        <v>0</v>
      </c>
      <c r="N71" s="13">
        <v>0</v>
      </c>
      <c r="O71" s="13">
        <v>0</v>
      </c>
      <c r="P71" s="14">
        <v>0</v>
      </c>
      <c r="Q71" s="13">
        <v>0</v>
      </c>
      <c r="R71" s="16">
        <v>0</v>
      </c>
      <c r="S71" s="13">
        <v>0</v>
      </c>
      <c r="T71" s="18" t="s">
        <v>16</v>
      </c>
      <c r="U71" s="18" t="s">
        <v>16</v>
      </c>
      <c r="V71" s="19"/>
      <c r="W71" s="18"/>
      <c r="X71" s="20"/>
    </row>
    <row r="72" spans="1:24" x14ac:dyDescent="0.35">
      <c r="A72" s="11" t="s">
        <v>319</v>
      </c>
      <c r="B72" s="12" t="s">
        <v>320</v>
      </c>
      <c r="C72" s="12" t="s">
        <v>321</v>
      </c>
      <c r="D72" s="12">
        <v>423916</v>
      </c>
      <c r="E72" s="13">
        <v>0</v>
      </c>
      <c r="F72" s="13">
        <v>0</v>
      </c>
      <c r="G72" s="14">
        <v>0</v>
      </c>
      <c r="H72" s="13">
        <v>0</v>
      </c>
      <c r="I72" s="13">
        <v>0</v>
      </c>
      <c r="J72" s="14">
        <v>0</v>
      </c>
      <c r="K72" s="61">
        <v>4.7642999999999998E-2</v>
      </c>
      <c r="L72" s="16">
        <v>0</v>
      </c>
      <c r="M72" s="17">
        <v>0</v>
      </c>
      <c r="N72" s="13">
        <v>0</v>
      </c>
      <c r="O72" s="13">
        <v>0</v>
      </c>
      <c r="P72" s="14">
        <v>0</v>
      </c>
      <c r="Q72" s="13">
        <v>0</v>
      </c>
      <c r="R72" s="16">
        <v>0</v>
      </c>
      <c r="S72" s="13">
        <v>0</v>
      </c>
      <c r="T72" s="18" t="s">
        <v>16</v>
      </c>
      <c r="U72" s="18" t="s">
        <v>16</v>
      </c>
      <c r="V72" s="19"/>
      <c r="W72" s="18"/>
      <c r="X72" s="20"/>
    </row>
    <row r="73" spans="1:24" x14ac:dyDescent="0.35">
      <c r="A73" s="11" t="s">
        <v>324</v>
      </c>
      <c r="B73" s="12" t="s">
        <v>325</v>
      </c>
      <c r="C73" s="12" t="s">
        <v>326</v>
      </c>
      <c r="D73" s="12">
        <v>776282</v>
      </c>
      <c r="E73" s="13">
        <v>0</v>
      </c>
      <c r="F73" s="13">
        <v>0</v>
      </c>
      <c r="G73" s="14">
        <v>0</v>
      </c>
      <c r="H73" s="13">
        <v>0</v>
      </c>
      <c r="I73" s="13">
        <v>0</v>
      </c>
      <c r="J73" s="14">
        <v>0</v>
      </c>
      <c r="K73" s="61">
        <v>0.14379</v>
      </c>
      <c r="L73" s="62">
        <v>0.16511999999999999</v>
      </c>
      <c r="M73" s="17">
        <v>0</v>
      </c>
      <c r="N73" s="13">
        <v>0</v>
      </c>
      <c r="O73" s="13">
        <v>0</v>
      </c>
      <c r="P73" s="14">
        <v>0</v>
      </c>
      <c r="Q73" s="13">
        <v>0</v>
      </c>
      <c r="R73" s="16">
        <v>0</v>
      </c>
      <c r="S73" s="13">
        <v>0</v>
      </c>
      <c r="T73" s="18" t="s">
        <v>16</v>
      </c>
      <c r="U73" s="18" t="s">
        <v>16</v>
      </c>
      <c r="V73" s="19"/>
      <c r="W73" s="18"/>
      <c r="X73" s="20"/>
    </row>
    <row r="74" spans="1:24" x14ac:dyDescent="0.35">
      <c r="A74" s="11" t="s">
        <v>329</v>
      </c>
      <c r="B74" s="12" t="s">
        <v>330</v>
      </c>
      <c r="C74" s="12" t="s">
        <v>331</v>
      </c>
      <c r="D74" s="12">
        <v>104630556</v>
      </c>
      <c r="E74" s="13">
        <v>0</v>
      </c>
      <c r="F74" s="13">
        <v>0</v>
      </c>
      <c r="G74" s="14">
        <v>0</v>
      </c>
      <c r="H74" s="13">
        <v>0</v>
      </c>
      <c r="I74" s="13">
        <v>0</v>
      </c>
      <c r="J74" s="14">
        <v>0</v>
      </c>
      <c r="K74" s="15">
        <v>0</v>
      </c>
      <c r="L74" s="62">
        <v>0.24898000000000001</v>
      </c>
      <c r="M74" s="17">
        <v>0</v>
      </c>
      <c r="N74" s="13">
        <v>0</v>
      </c>
      <c r="O74" s="13">
        <v>0</v>
      </c>
      <c r="P74" s="14">
        <v>0</v>
      </c>
      <c r="Q74" s="13">
        <v>0</v>
      </c>
      <c r="R74" s="16">
        <v>0</v>
      </c>
      <c r="S74" s="13">
        <v>0</v>
      </c>
      <c r="T74" s="18" t="s">
        <v>16</v>
      </c>
      <c r="U74" s="18" t="s">
        <v>332</v>
      </c>
      <c r="V74" s="19">
        <v>428986</v>
      </c>
      <c r="W74" s="23">
        <v>0.98</v>
      </c>
      <c r="X74" s="20"/>
    </row>
    <row r="75" spans="1:24" x14ac:dyDescent="0.35">
      <c r="A75" s="11" t="s">
        <v>334</v>
      </c>
      <c r="B75" s="12" t="s">
        <v>335</v>
      </c>
      <c r="C75" s="12" t="s">
        <v>336</v>
      </c>
      <c r="D75" s="12">
        <v>396344</v>
      </c>
      <c r="E75" s="13">
        <v>0</v>
      </c>
      <c r="F75" s="13">
        <v>0</v>
      </c>
      <c r="G75" s="14">
        <v>0</v>
      </c>
      <c r="H75" s="67">
        <v>1.6176999999999999</v>
      </c>
      <c r="I75" s="67">
        <v>1.6227</v>
      </c>
      <c r="J75" s="14">
        <v>0</v>
      </c>
      <c r="K75" s="69">
        <v>0.27731</v>
      </c>
      <c r="L75" s="70">
        <v>0.4078</v>
      </c>
      <c r="M75" s="71">
        <v>0.28220000000000001</v>
      </c>
      <c r="N75" s="67">
        <v>1.371</v>
      </c>
      <c r="O75" s="67">
        <v>1.9193</v>
      </c>
      <c r="P75" s="68">
        <v>1.3816999999999999</v>
      </c>
      <c r="Q75" s="67">
        <v>1.9094</v>
      </c>
      <c r="R75" s="70">
        <v>1.8586</v>
      </c>
      <c r="S75" s="67">
        <v>1.5784</v>
      </c>
      <c r="T75" s="18" t="s">
        <v>16</v>
      </c>
      <c r="U75" s="18" t="s">
        <v>16</v>
      </c>
      <c r="V75" s="19"/>
      <c r="W75" s="18"/>
      <c r="X75" s="20"/>
    </row>
    <row r="76" spans="1:24" x14ac:dyDescent="0.35">
      <c r="A76" s="11" t="s">
        <v>339</v>
      </c>
      <c r="B76" s="12" t="s">
        <v>340</v>
      </c>
      <c r="C76" s="12" t="s">
        <v>341</v>
      </c>
      <c r="D76" s="12">
        <v>396345</v>
      </c>
      <c r="E76" s="13">
        <v>0</v>
      </c>
      <c r="F76" s="13">
        <v>0</v>
      </c>
      <c r="G76" s="14">
        <v>0</v>
      </c>
      <c r="H76" s="13">
        <v>0</v>
      </c>
      <c r="I76" s="67">
        <v>0.78274999999999995</v>
      </c>
      <c r="J76" s="14">
        <v>0</v>
      </c>
      <c r="K76" s="15">
        <v>0</v>
      </c>
      <c r="L76" s="16">
        <v>0</v>
      </c>
      <c r="M76" s="17">
        <v>0</v>
      </c>
      <c r="N76" s="67">
        <v>0.72191000000000005</v>
      </c>
      <c r="O76" s="67">
        <v>1.1277999999999999</v>
      </c>
      <c r="P76" s="68">
        <v>0.60401000000000005</v>
      </c>
      <c r="Q76" s="67">
        <v>1.1637</v>
      </c>
      <c r="R76" s="70">
        <v>1.337</v>
      </c>
      <c r="S76" s="67">
        <v>1.3306</v>
      </c>
      <c r="T76" s="18" t="s">
        <v>16</v>
      </c>
      <c r="U76" s="18" t="s">
        <v>16</v>
      </c>
      <c r="V76" s="19"/>
      <c r="W76" s="18"/>
      <c r="X76" s="20"/>
    </row>
    <row r="77" spans="1:24" x14ac:dyDescent="0.35">
      <c r="A77" s="11" t="s">
        <v>343</v>
      </c>
      <c r="B77" s="12" t="s">
        <v>344</v>
      </c>
      <c r="C77" s="12" t="s">
        <v>345</v>
      </c>
      <c r="D77" s="12">
        <v>427337</v>
      </c>
      <c r="E77" s="13">
        <v>0</v>
      </c>
      <c r="F77" s="13">
        <v>0</v>
      </c>
      <c r="G77" s="14">
        <v>0</v>
      </c>
      <c r="H77" s="13">
        <v>0</v>
      </c>
      <c r="I77" s="13">
        <v>0</v>
      </c>
      <c r="J77" s="14">
        <v>0</v>
      </c>
      <c r="K77" s="61">
        <v>0.78261999999999998</v>
      </c>
      <c r="L77" s="62">
        <v>0.99390999999999996</v>
      </c>
      <c r="M77" s="63">
        <v>0.93852999999999998</v>
      </c>
      <c r="N77" s="13">
        <v>0</v>
      </c>
      <c r="O77" s="13">
        <v>0</v>
      </c>
      <c r="P77" s="14">
        <v>0</v>
      </c>
      <c r="Q77" s="13">
        <v>0</v>
      </c>
      <c r="R77" s="16">
        <v>0</v>
      </c>
      <c r="S77" s="13">
        <v>0</v>
      </c>
      <c r="T77" s="18" t="s">
        <v>16</v>
      </c>
      <c r="U77" s="18" t="s">
        <v>16</v>
      </c>
      <c r="V77" s="19"/>
      <c r="W77" s="18"/>
      <c r="X77" s="20"/>
    </row>
    <row r="78" spans="1:24" x14ac:dyDescent="0.35">
      <c r="A78" s="11" t="s">
        <v>348</v>
      </c>
      <c r="B78" s="12" t="s">
        <v>349</v>
      </c>
      <c r="C78" s="12" t="s">
        <v>350</v>
      </c>
      <c r="D78" s="12">
        <v>424822</v>
      </c>
      <c r="E78" s="13">
        <v>0</v>
      </c>
      <c r="F78" s="13">
        <v>0</v>
      </c>
      <c r="G78" s="14">
        <v>0</v>
      </c>
      <c r="H78" s="13">
        <v>0</v>
      </c>
      <c r="I78" s="13">
        <v>0</v>
      </c>
      <c r="J78" s="14">
        <v>0</v>
      </c>
      <c r="K78" s="61">
        <v>0.75661999999999996</v>
      </c>
      <c r="L78" s="62">
        <v>0.86885000000000001</v>
      </c>
      <c r="M78" s="63">
        <v>1.0839000000000001</v>
      </c>
      <c r="N78" s="13">
        <v>0</v>
      </c>
      <c r="O78" s="13">
        <v>0</v>
      </c>
      <c r="P78" s="14">
        <v>0</v>
      </c>
      <c r="Q78" s="13">
        <v>0</v>
      </c>
      <c r="R78" s="16">
        <v>0</v>
      </c>
      <c r="S78" s="13">
        <v>0</v>
      </c>
      <c r="T78" s="18" t="s">
        <v>16</v>
      </c>
      <c r="U78" s="18" t="s">
        <v>16</v>
      </c>
      <c r="V78" s="19"/>
      <c r="W78" s="18"/>
      <c r="X78" s="20"/>
    </row>
    <row r="79" spans="1:24" x14ac:dyDescent="0.35">
      <c r="A79" s="11" t="s">
        <v>353</v>
      </c>
      <c r="B79" s="12" t="s">
        <v>354</v>
      </c>
      <c r="C79" s="12" t="s">
        <v>355</v>
      </c>
      <c r="D79" s="12">
        <v>420894</v>
      </c>
      <c r="E79" s="13">
        <v>0</v>
      </c>
      <c r="F79" s="13">
        <v>0</v>
      </c>
      <c r="G79" s="14">
        <v>0</v>
      </c>
      <c r="H79" s="13">
        <v>0</v>
      </c>
      <c r="I79" s="13">
        <v>0</v>
      </c>
      <c r="J79" s="14">
        <v>0</v>
      </c>
      <c r="K79" s="15">
        <v>0</v>
      </c>
      <c r="L79" s="62">
        <v>6.3006000000000006E-2</v>
      </c>
      <c r="M79" s="63">
        <v>0.10562000000000001</v>
      </c>
      <c r="N79" s="13">
        <v>0</v>
      </c>
      <c r="O79" s="13">
        <v>0</v>
      </c>
      <c r="P79" s="14">
        <v>0</v>
      </c>
      <c r="Q79" s="13">
        <v>0</v>
      </c>
      <c r="R79" s="16">
        <v>0</v>
      </c>
      <c r="S79" s="13">
        <v>0</v>
      </c>
      <c r="T79" s="18" t="s">
        <v>16</v>
      </c>
      <c r="U79" s="18" t="s">
        <v>16</v>
      </c>
      <c r="V79" s="19"/>
      <c r="W79" s="18"/>
      <c r="X79" s="20"/>
    </row>
    <row r="80" spans="1:24" x14ac:dyDescent="0.35">
      <c r="A80" s="11" t="s">
        <v>358</v>
      </c>
      <c r="B80" s="12" t="s">
        <v>359</v>
      </c>
      <c r="C80" s="12" t="s">
        <v>360</v>
      </c>
      <c r="D80" s="12">
        <v>420895</v>
      </c>
      <c r="E80" s="13">
        <v>0</v>
      </c>
      <c r="F80" s="13">
        <v>0</v>
      </c>
      <c r="G80" s="14">
        <v>0</v>
      </c>
      <c r="H80" s="13">
        <v>0</v>
      </c>
      <c r="I80" s="13">
        <v>0</v>
      </c>
      <c r="J80" s="14">
        <v>0</v>
      </c>
      <c r="K80" s="69">
        <v>0.11874999999999999</v>
      </c>
      <c r="L80" s="70">
        <v>0.17721000000000001</v>
      </c>
      <c r="M80" s="71">
        <v>0.10589999999999999</v>
      </c>
      <c r="N80" s="13">
        <v>0</v>
      </c>
      <c r="O80" s="67">
        <v>0.13603000000000001</v>
      </c>
      <c r="P80" s="68">
        <v>0.18171999999999999</v>
      </c>
      <c r="Q80" s="67">
        <v>0.11465</v>
      </c>
      <c r="R80" s="16">
        <v>0</v>
      </c>
      <c r="S80" s="67">
        <v>0.1605</v>
      </c>
      <c r="T80" s="18" t="s">
        <v>16</v>
      </c>
      <c r="U80" s="18" t="s">
        <v>16</v>
      </c>
      <c r="V80" s="19"/>
      <c r="W80" s="18"/>
      <c r="X80" s="20"/>
    </row>
    <row r="81" spans="1:24" x14ac:dyDescent="0.35">
      <c r="A81" s="11" t="s">
        <v>362</v>
      </c>
      <c r="B81" s="12" t="s">
        <v>363</v>
      </c>
      <c r="C81" s="12" t="s">
        <v>364</v>
      </c>
      <c r="D81" s="12">
        <v>425007</v>
      </c>
      <c r="E81" s="13">
        <v>0</v>
      </c>
      <c r="F81" s="13">
        <v>0</v>
      </c>
      <c r="G81" s="14">
        <v>0</v>
      </c>
      <c r="H81" s="13">
        <v>0</v>
      </c>
      <c r="I81" s="13">
        <v>0</v>
      </c>
      <c r="J81" s="14">
        <v>0</v>
      </c>
      <c r="K81" s="69">
        <v>7.9120999999999997E-2</v>
      </c>
      <c r="L81" s="70">
        <v>0.16392999999999999</v>
      </c>
      <c r="M81" s="71">
        <v>0.18049000000000001</v>
      </c>
      <c r="N81" s="67">
        <v>7.1627999999999997E-2</v>
      </c>
      <c r="O81" s="67">
        <v>8.4542999999999993E-2</v>
      </c>
      <c r="P81" s="68">
        <v>0.31274000000000002</v>
      </c>
      <c r="Q81" s="67">
        <v>2.3012000000000001E-2</v>
      </c>
      <c r="R81" s="16">
        <v>0</v>
      </c>
      <c r="S81" s="67">
        <v>0.1173</v>
      </c>
      <c r="T81" s="18" t="s">
        <v>16</v>
      </c>
      <c r="U81" s="18" t="s">
        <v>16</v>
      </c>
      <c r="V81" s="19"/>
      <c r="W81" s="18"/>
      <c r="X81" s="20"/>
    </row>
    <row r="82" spans="1:24" x14ac:dyDescent="0.35">
      <c r="A82" s="11" t="s">
        <v>367</v>
      </c>
      <c r="B82" s="12" t="s">
        <v>368</v>
      </c>
      <c r="C82" s="12" t="s">
        <v>369</v>
      </c>
      <c r="D82" s="12">
        <v>417691</v>
      </c>
      <c r="E82" s="13">
        <v>0</v>
      </c>
      <c r="F82" s="13">
        <v>0</v>
      </c>
      <c r="G82" s="14">
        <v>0</v>
      </c>
      <c r="H82" s="67">
        <v>0.22012000000000001</v>
      </c>
      <c r="I82" s="67">
        <v>0.40195999999999998</v>
      </c>
      <c r="J82" s="14">
        <v>0</v>
      </c>
      <c r="K82" s="69">
        <v>2.8319E-2</v>
      </c>
      <c r="L82" s="70">
        <v>6.7693000000000003E-2</v>
      </c>
      <c r="M82" s="17">
        <v>0</v>
      </c>
      <c r="N82" s="67">
        <v>0.32412000000000002</v>
      </c>
      <c r="O82" s="67">
        <v>0.18590999999999999</v>
      </c>
      <c r="P82" s="68">
        <v>0.39692</v>
      </c>
      <c r="Q82" s="67">
        <v>0.34733999999999998</v>
      </c>
      <c r="R82" s="70">
        <v>0.26252999999999999</v>
      </c>
      <c r="S82" s="67">
        <v>0.31985999999999998</v>
      </c>
      <c r="T82" s="18" t="s">
        <v>16</v>
      </c>
      <c r="U82" s="18" t="s">
        <v>16</v>
      </c>
      <c r="V82" s="19"/>
      <c r="W82" s="18"/>
      <c r="X82" s="20"/>
    </row>
    <row r="83" spans="1:24" x14ac:dyDescent="0.35">
      <c r="A83" s="11" t="s">
        <v>370</v>
      </c>
      <c r="B83" s="12" t="s">
        <v>371</v>
      </c>
      <c r="C83" s="12" t="s">
        <v>372</v>
      </c>
      <c r="D83" s="12">
        <v>107322802</v>
      </c>
      <c r="E83" s="13">
        <v>0</v>
      </c>
      <c r="F83" s="13">
        <v>0</v>
      </c>
      <c r="G83" s="14">
        <v>0</v>
      </c>
      <c r="H83" s="13">
        <v>0</v>
      </c>
      <c r="I83" s="13">
        <v>0</v>
      </c>
      <c r="J83" s="14">
        <v>0</v>
      </c>
      <c r="K83" s="64">
        <v>0.27666000000000002</v>
      </c>
      <c r="L83" s="60">
        <v>0.47226000000000001</v>
      </c>
      <c r="M83" s="59">
        <v>0.79166000000000003</v>
      </c>
      <c r="N83" s="13">
        <v>0</v>
      </c>
      <c r="O83" s="13">
        <v>0</v>
      </c>
      <c r="P83" s="14">
        <v>0</v>
      </c>
      <c r="Q83" s="13">
        <v>0</v>
      </c>
      <c r="R83" s="16">
        <v>0</v>
      </c>
      <c r="S83" s="13">
        <v>0</v>
      </c>
      <c r="T83" s="18" t="s">
        <v>438</v>
      </c>
      <c r="U83" s="18" t="s">
        <v>373</v>
      </c>
      <c r="V83" s="19">
        <v>395938</v>
      </c>
      <c r="W83" s="23">
        <v>0.99</v>
      </c>
      <c r="X83" s="20"/>
    </row>
    <row r="84" spans="1:24" x14ac:dyDescent="0.35">
      <c r="A84" s="11" t="s">
        <v>376</v>
      </c>
      <c r="B84" s="12" t="s">
        <v>377</v>
      </c>
      <c r="C84" s="12" t="s">
        <v>378</v>
      </c>
      <c r="D84" s="12">
        <v>102087765</v>
      </c>
      <c r="E84" s="13">
        <v>0</v>
      </c>
      <c r="F84" s="13">
        <v>0</v>
      </c>
      <c r="G84" s="14">
        <v>0</v>
      </c>
      <c r="H84" s="13">
        <v>0</v>
      </c>
      <c r="I84" s="13">
        <v>0</v>
      </c>
      <c r="J84" s="14">
        <v>0</v>
      </c>
      <c r="K84" s="61">
        <v>0.18554999999999999</v>
      </c>
      <c r="L84" s="62">
        <v>0.21307000000000001</v>
      </c>
      <c r="M84" s="63">
        <v>0.22076999999999999</v>
      </c>
      <c r="N84" s="13">
        <v>0</v>
      </c>
      <c r="O84" s="13">
        <v>0</v>
      </c>
      <c r="P84" s="14">
        <v>0</v>
      </c>
      <c r="Q84" s="13">
        <v>0</v>
      </c>
      <c r="R84" s="16">
        <v>0</v>
      </c>
      <c r="S84" s="13">
        <v>0</v>
      </c>
      <c r="T84" s="21" t="s">
        <v>439</v>
      </c>
      <c r="U84" s="18" t="s">
        <v>379</v>
      </c>
      <c r="V84" s="19">
        <v>374042</v>
      </c>
      <c r="W84" s="23">
        <v>0.97</v>
      </c>
      <c r="X84" s="20"/>
    </row>
    <row r="85" spans="1:24" x14ac:dyDescent="0.35">
      <c r="A85" s="11" t="s">
        <v>380</v>
      </c>
      <c r="B85" s="12" t="s">
        <v>381</v>
      </c>
      <c r="C85" s="12" t="s">
        <v>382</v>
      </c>
      <c r="D85" s="12">
        <v>423019</v>
      </c>
      <c r="E85" s="13">
        <v>0</v>
      </c>
      <c r="F85" s="13">
        <v>0</v>
      </c>
      <c r="G85" s="14">
        <v>0</v>
      </c>
      <c r="H85" s="13">
        <v>0</v>
      </c>
      <c r="I85" s="13">
        <v>0</v>
      </c>
      <c r="J85" s="14">
        <v>0</v>
      </c>
      <c r="K85" s="61">
        <v>6.3453999999999997E-2</v>
      </c>
      <c r="L85" s="62">
        <v>7.2866E-2</v>
      </c>
      <c r="M85" s="17">
        <v>0</v>
      </c>
      <c r="N85" s="13">
        <v>0</v>
      </c>
      <c r="O85" s="13">
        <v>0</v>
      </c>
      <c r="P85" s="14">
        <v>0</v>
      </c>
      <c r="Q85" s="13">
        <v>0</v>
      </c>
      <c r="R85" s="16">
        <v>0</v>
      </c>
      <c r="S85" s="13">
        <v>0</v>
      </c>
      <c r="T85" s="18" t="s">
        <v>16</v>
      </c>
      <c r="U85" s="18" t="s">
        <v>16</v>
      </c>
      <c r="V85" s="19"/>
      <c r="W85" s="18"/>
      <c r="X85" s="20"/>
    </row>
    <row r="86" spans="1:24" x14ac:dyDescent="0.35">
      <c r="A86" s="11" t="s">
        <v>384</v>
      </c>
      <c r="B86" s="12" t="s">
        <v>385</v>
      </c>
      <c r="C86" s="12" t="s">
        <v>386</v>
      </c>
      <c r="D86" s="12">
        <v>102090087</v>
      </c>
      <c r="E86" s="13">
        <v>0</v>
      </c>
      <c r="F86" s="13">
        <v>0</v>
      </c>
      <c r="G86" s="14">
        <v>0</v>
      </c>
      <c r="H86" s="13">
        <v>0</v>
      </c>
      <c r="I86" s="13">
        <v>0</v>
      </c>
      <c r="J86" s="14">
        <v>0</v>
      </c>
      <c r="K86" s="61">
        <v>3.6095000000000002E-2</v>
      </c>
      <c r="L86" s="16">
        <v>0</v>
      </c>
      <c r="M86" s="17">
        <v>0</v>
      </c>
      <c r="N86" s="13">
        <v>0</v>
      </c>
      <c r="O86" s="13">
        <v>0</v>
      </c>
      <c r="P86" s="14">
        <v>0</v>
      </c>
      <c r="Q86" s="13">
        <v>0</v>
      </c>
      <c r="R86" s="16">
        <v>0</v>
      </c>
      <c r="S86" s="13">
        <v>0</v>
      </c>
      <c r="T86" s="18" t="s">
        <v>440</v>
      </c>
      <c r="U86" s="18" t="s">
        <v>387</v>
      </c>
      <c r="V86" s="19">
        <v>415991</v>
      </c>
      <c r="W86" s="23">
        <v>0.97</v>
      </c>
      <c r="X86" s="20"/>
    </row>
    <row r="87" spans="1:24" x14ac:dyDescent="0.35">
      <c r="A87" s="11" t="s">
        <v>389</v>
      </c>
      <c r="B87" s="12" t="s">
        <v>390</v>
      </c>
      <c r="C87" s="25" t="s">
        <v>391</v>
      </c>
      <c r="D87" s="12" t="s">
        <v>14</v>
      </c>
      <c r="E87" s="13">
        <v>0</v>
      </c>
      <c r="F87" s="13">
        <v>0</v>
      </c>
      <c r="G87" s="14">
        <v>0</v>
      </c>
      <c r="H87" s="13">
        <v>0</v>
      </c>
      <c r="I87" s="13">
        <v>0</v>
      </c>
      <c r="J87" s="14">
        <v>0</v>
      </c>
      <c r="K87" s="61">
        <v>0.11033999999999999</v>
      </c>
      <c r="L87" s="16">
        <v>0</v>
      </c>
      <c r="M87" s="63">
        <v>0.34272000000000002</v>
      </c>
      <c r="N87" s="13">
        <v>0</v>
      </c>
      <c r="O87" s="13">
        <v>0</v>
      </c>
      <c r="P87" s="14">
        <v>0</v>
      </c>
      <c r="Q87" s="13">
        <v>0</v>
      </c>
      <c r="R87" s="16">
        <v>0</v>
      </c>
      <c r="S87" s="13">
        <v>0</v>
      </c>
      <c r="T87" s="18" t="s">
        <v>441</v>
      </c>
      <c r="U87" s="18" t="s">
        <v>392</v>
      </c>
      <c r="V87" s="19">
        <v>396435</v>
      </c>
      <c r="W87" s="23">
        <v>0.99</v>
      </c>
      <c r="X87" s="20"/>
    </row>
    <row r="88" spans="1:24" x14ac:dyDescent="0.35">
      <c r="A88" s="11" t="s">
        <v>394</v>
      </c>
      <c r="B88" s="12" t="s">
        <v>395</v>
      </c>
      <c r="C88" s="12" t="s">
        <v>396</v>
      </c>
      <c r="D88" s="12">
        <v>417854</v>
      </c>
      <c r="E88" s="13">
        <v>0</v>
      </c>
      <c r="F88" s="13">
        <v>0</v>
      </c>
      <c r="G88" s="14">
        <v>0</v>
      </c>
      <c r="H88" s="13">
        <v>0</v>
      </c>
      <c r="I88" s="13">
        <v>0</v>
      </c>
      <c r="J88" s="14">
        <v>0</v>
      </c>
      <c r="K88" s="15">
        <v>0</v>
      </c>
      <c r="L88" s="62">
        <v>0.10458000000000001</v>
      </c>
      <c r="M88" s="17">
        <v>0</v>
      </c>
      <c r="N88" s="13">
        <v>0</v>
      </c>
      <c r="O88" s="13">
        <v>0</v>
      </c>
      <c r="P88" s="14">
        <v>0</v>
      </c>
      <c r="Q88" s="13">
        <v>0</v>
      </c>
      <c r="R88" s="16">
        <v>0</v>
      </c>
      <c r="S88" s="13">
        <v>0</v>
      </c>
      <c r="T88" s="18" t="s">
        <v>16</v>
      </c>
      <c r="U88" s="18" t="s">
        <v>16</v>
      </c>
      <c r="V88" s="19"/>
      <c r="W88" s="18"/>
      <c r="X88" s="20"/>
    </row>
    <row r="89" spans="1:24" x14ac:dyDescent="0.35">
      <c r="A89" s="11" t="s">
        <v>399</v>
      </c>
      <c r="B89" s="12" t="s">
        <v>400</v>
      </c>
      <c r="C89" s="12" t="s">
        <v>401</v>
      </c>
      <c r="D89" s="12">
        <v>101791585</v>
      </c>
      <c r="E89" s="13">
        <v>0</v>
      </c>
      <c r="F89" s="13">
        <v>0</v>
      </c>
      <c r="G89" s="14">
        <v>0</v>
      </c>
      <c r="H89" s="13">
        <v>0</v>
      </c>
      <c r="I89" s="13">
        <v>0</v>
      </c>
      <c r="J89" s="14">
        <v>0</v>
      </c>
      <c r="K89" s="61">
        <v>7.9958000000000001E-2</v>
      </c>
      <c r="L89" s="16">
        <v>0</v>
      </c>
      <c r="M89" s="63">
        <v>0.15392</v>
      </c>
      <c r="N89" s="13">
        <v>0</v>
      </c>
      <c r="O89" s="13">
        <v>0</v>
      </c>
      <c r="P89" s="14">
        <v>0</v>
      </c>
      <c r="Q89" s="13">
        <v>0</v>
      </c>
      <c r="R89" s="16">
        <v>0</v>
      </c>
      <c r="S89" s="13">
        <v>0</v>
      </c>
      <c r="T89" s="21" t="s">
        <v>443</v>
      </c>
      <c r="U89" s="18" t="s">
        <v>402</v>
      </c>
      <c r="V89" s="19">
        <v>395498</v>
      </c>
      <c r="W89" s="23">
        <v>0.98</v>
      </c>
      <c r="X89" s="20"/>
    </row>
    <row r="90" spans="1:24" x14ac:dyDescent="0.35">
      <c r="A90" s="26" t="s">
        <v>405</v>
      </c>
      <c r="B90" s="27" t="s">
        <v>406</v>
      </c>
      <c r="C90" s="27" t="s">
        <v>407</v>
      </c>
      <c r="D90" s="27">
        <v>110400548</v>
      </c>
      <c r="E90" s="13">
        <v>0</v>
      </c>
      <c r="F90" s="13">
        <v>0</v>
      </c>
      <c r="G90" s="14">
        <v>0</v>
      </c>
      <c r="H90" s="13">
        <v>0</v>
      </c>
      <c r="I90" s="13">
        <v>0</v>
      </c>
      <c r="J90" s="14">
        <v>0</v>
      </c>
      <c r="K90" s="61">
        <v>3.7178999999999997E-2</v>
      </c>
      <c r="L90" s="16">
        <v>0</v>
      </c>
      <c r="M90" s="17">
        <v>0</v>
      </c>
      <c r="N90" s="13">
        <v>0</v>
      </c>
      <c r="O90" s="13">
        <v>0</v>
      </c>
      <c r="P90" s="14">
        <v>0</v>
      </c>
      <c r="Q90" s="13">
        <v>0</v>
      </c>
      <c r="R90" s="16">
        <v>0</v>
      </c>
      <c r="S90" s="13">
        <v>0</v>
      </c>
      <c r="T90" s="28" t="s">
        <v>442</v>
      </c>
      <c r="U90" s="28" t="s">
        <v>408</v>
      </c>
      <c r="V90" s="28">
        <v>396423</v>
      </c>
      <c r="W90" s="29">
        <v>0.96</v>
      </c>
      <c r="X90" s="20"/>
    </row>
    <row r="91" spans="1:24" ht="15.5" x14ac:dyDescent="0.35">
      <c r="A91" s="30" t="s">
        <v>411</v>
      </c>
      <c r="B91" s="31"/>
      <c r="C91" s="31"/>
      <c r="D91" s="32"/>
      <c r="E91" s="51">
        <v>1</v>
      </c>
      <c r="F91" s="49">
        <v>1</v>
      </c>
      <c r="G91" s="52">
        <v>0</v>
      </c>
      <c r="H91" s="51">
        <v>7</v>
      </c>
      <c r="I91" s="49">
        <v>14</v>
      </c>
      <c r="J91" s="52">
        <v>6</v>
      </c>
      <c r="K91" s="51">
        <v>60</v>
      </c>
      <c r="L91" s="49">
        <v>56</v>
      </c>
      <c r="M91" s="52">
        <v>44</v>
      </c>
      <c r="N91" s="51">
        <v>16</v>
      </c>
      <c r="O91" s="49">
        <v>21</v>
      </c>
      <c r="P91" s="52">
        <v>33</v>
      </c>
      <c r="Q91" s="49">
        <v>20</v>
      </c>
      <c r="R91" s="49">
        <v>17</v>
      </c>
      <c r="S91" s="49">
        <v>23</v>
      </c>
      <c r="T91" s="51"/>
      <c r="U91" s="32"/>
      <c r="V91" s="32"/>
      <c r="W91" s="32"/>
      <c r="X91" s="31"/>
    </row>
    <row r="92" spans="1:24" ht="15.5" x14ac:dyDescent="0.35">
      <c r="A92" s="149" t="s">
        <v>412</v>
      </c>
      <c r="B92" s="150"/>
      <c r="C92" s="150"/>
      <c r="D92" s="151"/>
      <c r="E92" s="171">
        <v>2</v>
      </c>
      <c r="F92" s="171"/>
      <c r="G92" s="171"/>
      <c r="H92" s="171">
        <v>14</v>
      </c>
      <c r="I92" s="171"/>
      <c r="J92" s="171"/>
      <c r="K92" s="171">
        <v>69</v>
      </c>
      <c r="L92" s="171"/>
      <c r="M92" s="171"/>
      <c r="N92" s="171">
        <v>33</v>
      </c>
      <c r="O92" s="171"/>
      <c r="P92" s="171"/>
      <c r="Q92" s="171">
        <v>23</v>
      </c>
      <c r="R92" s="171"/>
      <c r="S92" s="171"/>
      <c r="T92" s="34"/>
      <c r="U92" s="32"/>
      <c r="V92" s="32"/>
      <c r="W92" s="32"/>
      <c r="X92" s="31"/>
    </row>
    <row r="93" spans="1:24" ht="15.5" x14ac:dyDescent="0.35">
      <c r="A93" s="149" t="s">
        <v>413</v>
      </c>
      <c r="B93" s="150"/>
      <c r="C93" s="150"/>
      <c r="D93" s="151"/>
      <c r="E93" s="151"/>
      <c r="F93" s="152">
        <v>1</v>
      </c>
      <c r="G93" s="151"/>
      <c r="H93" s="151"/>
      <c r="I93" s="152">
        <v>2</v>
      </c>
      <c r="J93" s="151"/>
      <c r="K93" s="151"/>
      <c r="L93" s="152">
        <v>47</v>
      </c>
      <c r="M93" s="153"/>
      <c r="N93" s="151"/>
      <c r="O93" s="152">
        <v>4</v>
      </c>
      <c r="P93" s="151"/>
      <c r="Q93" s="151"/>
      <c r="R93" s="152">
        <v>2</v>
      </c>
      <c r="S93" s="151"/>
      <c r="T93" s="34"/>
      <c r="U93" s="32"/>
      <c r="V93" s="32"/>
      <c r="W93" s="32"/>
      <c r="X93" s="31"/>
    </row>
    <row r="94" spans="1:24" ht="15.5" x14ac:dyDescent="0.35">
      <c r="A94" s="149" t="s">
        <v>499</v>
      </c>
      <c r="B94" s="150"/>
      <c r="C94" s="150"/>
      <c r="D94" s="151"/>
      <c r="E94" s="151"/>
      <c r="F94" s="154">
        <f>E92-F93</f>
        <v>1</v>
      </c>
      <c r="G94" s="151"/>
      <c r="H94" s="151"/>
      <c r="I94" s="154">
        <f>H92-I93</f>
        <v>12</v>
      </c>
      <c r="J94" s="151"/>
      <c r="K94" s="151"/>
      <c r="L94" s="154">
        <f>K92-L93</f>
        <v>22</v>
      </c>
      <c r="M94" s="153"/>
      <c r="N94" s="151"/>
      <c r="O94" s="154">
        <f>N92-O93</f>
        <v>29</v>
      </c>
      <c r="P94" s="151"/>
      <c r="Q94" s="151"/>
      <c r="R94" s="154">
        <f>Q92-R93</f>
        <v>21</v>
      </c>
      <c r="S94" s="151"/>
      <c r="T94" s="34"/>
      <c r="U94" s="32"/>
      <c r="V94" s="32"/>
      <c r="W94" s="32"/>
      <c r="X94" s="31"/>
    </row>
    <row r="95" spans="1:24" ht="15.5" x14ac:dyDescent="0.35">
      <c r="A95" s="53" t="s">
        <v>414</v>
      </c>
      <c r="B95" s="54"/>
      <c r="C95" s="54"/>
      <c r="D95" s="55"/>
      <c r="E95" s="56">
        <f t="shared" ref="E95:S95" si="0">SUM(E5:E90)</f>
        <v>3.7881</v>
      </c>
      <c r="F95" s="56">
        <f t="shared" si="0"/>
        <v>2.1840000000000002</v>
      </c>
      <c r="G95" s="56">
        <f t="shared" si="0"/>
        <v>0</v>
      </c>
      <c r="H95" s="56">
        <f t="shared" si="0"/>
        <v>7.9553699999999994</v>
      </c>
      <c r="I95" s="56">
        <f t="shared" si="0"/>
        <v>10.507211</v>
      </c>
      <c r="J95" s="56">
        <f>SUM(J5:J90)</f>
        <v>5.0774699999999999</v>
      </c>
      <c r="K95" s="56">
        <f t="shared" si="0"/>
        <v>14.970182099999997</v>
      </c>
      <c r="L95" s="56">
        <f t="shared" si="0"/>
        <v>15.0217119</v>
      </c>
      <c r="M95" s="56">
        <f t="shared" si="0"/>
        <v>14.117020599999996</v>
      </c>
      <c r="N95" s="56">
        <f t="shared" si="0"/>
        <v>14.766697999999998</v>
      </c>
      <c r="O95" s="56">
        <f t="shared" si="0"/>
        <v>14.749514700000002</v>
      </c>
      <c r="P95" s="56">
        <f t="shared" si="0"/>
        <v>13.529369000000003</v>
      </c>
      <c r="Q95" s="56">
        <f t="shared" si="0"/>
        <v>14.430148299999999</v>
      </c>
      <c r="R95" s="56">
        <f t="shared" si="0"/>
        <v>14.320524599999997</v>
      </c>
      <c r="S95" s="56">
        <f t="shared" si="0"/>
        <v>14.577827000000005</v>
      </c>
      <c r="T95" s="32"/>
      <c r="U95" s="32"/>
      <c r="V95" s="32"/>
      <c r="W95" s="32"/>
      <c r="X95" s="31"/>
    </row>
    <row r="96" spans="1:24" x14ac:dyDescent="0.35">
      <c r="A96" s="31"/>
      <c r="B96" s="31"/>
      <c r="C96" s="31"/>
      <c r="D96" s="32"/>
      <c r="E96" s="34"/>
      <c r="F96" s="34"/>
      <c r="G96" s="34"/>
      <c r="H96" s="34"/>
      <c r="I96" s="34"/>
      <c r="J96" s="34"/>
      <c r="K96" s="34"/>
      <c r="L96" s="34"/>
      <c r="M96" s="34"/>
      <c r="N96" s="34"/>
      <c r="O96" s="34"/>
      <c r="P96" s="34"/>
      <c r="Q96" s="34"/>
      <c r="R96" s="34"/>
      <c r="S96" s="34"/>
      <c r="T96" s="32"/>
      <c r="U96" s="32"/>
      <c r="V96" s="32"/>
      <c r="W96" s="32"/>
      <c r="X96" s="31"/>
    </row>
    <row r="97" spans="1:24" ht="15.5" x14ac:dyDescent="0.35">
      <c r="A97" s="38" t="s">
        <v>469</v>
      </c>
      <c r="B97" s="31"/>
      <c r="C97" s="31"/>
      <c r="D97" s="32"/>
      <c r="E97" s="34"/>
      <c r="F97" s="34"/>
      <c r="G97" s="34"/>
      <c r="H97" s="34"/>
      <c r="I97" s="34"/>
      <c r="J97" s="34"/>
      <c r="K97" s="34"/>
      <c r="L97" s="34"/>
      <c r="M97" s="34"/>
      <c r="N97" s="34"/>
      <c r="O97" s="34"/>
      <c r="P97" s="34"/>
      <c r="Q97" s="34"/>
      <c r="R97" s="34"/>
      <c r="S97" s="34"/>
      <c r="T97" s="32"/>
      <c r="U97" s="32"/>
      <c r="V97" s="32"/>
      <c r="W97" s="32"/>
      <c r="X97" s="31"/>
    </row>
    <row r="98" spans="1:24" ht="15.5" x14ac:dyDescent="0.35">
      <c r="A98" s="38" t="s">
        <v>415</v>
      </c>
      <c r="B98" s="31"/>
      <c r="C98" s="31"/>
      <c r="D98" s="32"/>
      <c r="E98" s="32"/>
      <c r="F98" s="34"/>
      <c r="G98" s="34"/>
      <c r="H98" s="34"/>
      <c r="I98" s="34"/>
      <c r="J98" s="34"/>
      <c r="K98" s="34"/>
      <c r="L98" s="34"/>
      <c r="M98" s="34"/>
      <c r="N98" s="34"/>
      <c r="O98" s="34"/>
      <c r="P98" s="34"/>
      <c r="Q98" s="34"/>
      <c r="R98" s="34"/>
      <c r="S98" s="34"/>
      <c r="T98" s="34"/>
      <c r="U98" s="34"/>
      <c r="V98" s="32"/>
      <c r="W98" s="32"/>
      <c r="X98" s="31"/>
    </row>
    <row r="99" spans="1:24" ht="15.5" x14ac:dyDescent="0.35">
      <c r="A99" s="58" t="s">
        <v>467</v>
      </c>
      <c r="B99" s="31"/>
      <c r="C99" s="31"/>
      <c r="D99" s="32"/>
      <c r="E99" s="32"/>
      <c r="F99" s="34"/>
      <c r="G99" s="34"/>
      <c r="H99" s="34"/>
      <c r="I99" s="34"/>
      <c r="J99" s="34"/>
      <c r="K99" s="34"/>
      <c r="L99" s="34"/>
      <c r="M99" s="34"/>
      <c r="N99" s="34"/>
      <c r="O99" s="34"/>
      <c r="P99" s="34"/>
      <c r="Q99" s="34"/>
      <c r="R99" s="34"/>
      <c r="S99" s="34"/>
      <c r="T99" s="34"/>
      <c r="U99" s="34"/>
      <c r="V99" s="32"/>
      <c r="W99" s="32"/>
      <c r="X99" s="31"/>
    </row>
    <row r="100" spans="1:24" x14ac:dyDescent="0.35">
      <c r="B100" s="31"/>
      <c r="C100" s="31"/>
      <c r="D100" s="32"/>
      <c r="E100" s="32"/>
      <c r="F100" s="34"/>
      <c r="G100" s="34"/>
      <c r="H100" s="34"/>
      <c r="I100" s="34"/>
      <c r="J100" s="34"/>
      <c r="K100" s="34"/>
      <c r="L100" s="34"/>
      <c r="M100" s="34"/>
      <c r="N100" s="34"/>
      <c r="O100" s="34"/>
      <c r="P100" s="34"/>
      <c r="Q100" s="34"/>
      <c r="R100" s="34"/>
      <c r="S100" s="34"/>
      <c r="T100" s="34"/>
      <c r="U100" s="34"/>
      <c r="V100" s="32"/>
      <c r="W100" s="32"/>
      <c r="X100" s="31"/>
    </row>
    <row r="101" spans="1:24" x14ac:dyDescent="0.35">
      <c r="A101" s="57" t="s">
        <v>444</v>
      </c>
      <c r="B101" s="31"/>
      <c r="C101" s="31"/>
      <c r="D101" s="32"/>
      <c r="E101" s="32"/>
      <c r="F101" s="34"/>
      <c r="G101" s="34"/>
      <c r="H101" s="34"/>
      <c r="I101" s="34"/>
      <c r="J101" s="34"/>
      <c r="K101" s="34"/>
      <c r="L101" s="34"/>
      <c r="M101" s="34"/>
      <c r="N101" s="34"/>
      <c r="O101" s="34"/>
      <c r="P101" s="34"/>
      <c r="Q101" s="34"/>
      <c r="R101" s="34"/>
      <c r="S101" s="34"/>
      <c r="T101" s="34"/>
      <c r="U101" s="34"/>
      <c r="V101" s="32"/>
      <c r="W101" s="32"/>
      <c r="X101" s="31"/>
    </row>
    <row r="102" spans="1:24" x14ac:dyDescent="0.35">
      <c r="A102" s="39" t="s">
        <v>234</v>
      </c>
      <c r="B102" s="39" t="s">
        <v>235</v>
      </c>
      <c r="C102" s="166" t="s">
        <v>416</v>
      </c>
      <c r="D102" s="167"/>
      <c r="E102" s="32"/>
      <c r="F102" s="34"/>
      <c r="G102" s="34"/>
      <c r="H102" s="34"/>
      <c r="I102" s="34"/>
      <c r="J102" s="34"/>
      <c r="K102" s="34"/>
      <c r="L102" s="34"/>
      <c r="M102" s="34"/>
      <c r="N102" s="34"/>
      <c r="O102" s="34"/>
      <c r="P102" s="34"/>
      <c r="Q102" s="34"/>
      <c r="R102" s="34"/>
      <c r="S102" s="34"/>
      <c r="T102" s="34"/>
      <c r="U102" s="34"/>
      <c r="V102" s="32"/>
      <c r="W102" s="32"/>
      <c r="X102" s="31"/>
    </row>
    <row r="103" spans="1:24" x14ac:dyDescent="0.35">
      <c r="A103" s="39" t="s">
        <v>239</v>
      </c>
      <c r="B103" s="39" t="s">
        <v>240</v>
      </c>
      <c r="C103" s="166"/>
      <c r="D103" s="167"/>
      <c r="E103" s="32"/>
      <c r="F103" s="34"/>
      <c r="G103" s="34"/>
      <c r="H103" s="34"/>
      <c r="I103" s="34"/>
      <c r="J103" s="34"/>
      <c r="K103" s="34"/>
      <c r="L103" s="34"/>
      <c r="M103" s="34"/>
      <c r="N103" s="34"/>
      <c r="O103" s="34"/>
      <c r="P103" s="34"/>
      <c r="Q103" s="34"/>
      <c r="R103" s="34"/>
      <c r="S103" s="34"/>
      <c r="T103" s="34"/>
      <c r="U103" s="34"/>
      <c r="V103" s="32"/>
      <c r="W103" s="32"/>
      <c r="X103" s="31"/>
    </row>
    <row r="104" spans="1:24" x14ac:dyDescent="0.35">
      <c r="A104" s="31"/>
      <c r="B104" s="31"/>
      <c r="C104" s="31"/>
      <c r="D104" s="32"/>
      <c r="E104" s="34"/>
      <c r="F104" s="34"/>
      <c r="G104" s="34"/>
      <c r="H104" s="34"/>
      <c r="I104" s="34"/>
      <c r="J104" s="34"/>
      <c r="K104" s="34"/>
      <c r="L104" s="34"/>
      <c r="M104" s="34"/>
      <c r="N104" s="34"/>
      <c r="O104" s="34"/>
      <c r="P104" s="34"/>
      <c r="Q104" s="34"/>
      <c r="R104" s="34"/>
      <c r="S104" s="34"/>
      <c r="T104" s="34"/>
      <c r="U104" s="34"/>
      <c r="V104" s="32"/>
      <c r="W104" s="32"/>
      <c r="X104" s="31"/>
    </row>
    <row r="105" spans="1:24" x14ac:dyDescent="0.35">
      <c r="A105" s="40" t="s">
        <v>417</v>
      </c>
      <c r="B105" s="39" t="s">
        <v>38</v>
      </c>
      <c r="C105" s="39" t="s">
        <v>39</v>
      </c>
      <c r="D105" s="166" t="s">
        <v>418</v>
      </c>
      <c r="E105" s="167"/>
      <c r="F105" s="167"/>
      <c r="G105" s="167"/>
      <c r="H105" s="167"/>
      <c r="I105" s="167"/>
      <c r="J105" s="41"/>
      <c r="K105" s="41"/>
      <c r="L105" s="41"/>
      <c r="M105" s="41"/>
      <c r="N105" s="41"/>
      <c r="O105" s="34"/>
      <c r="P105" s="34"/>
      <c r="Q105" s="34"/>
      <c r="R105" s="34"/>
      <c r="S105" s="34"/>
      <c r="T105" s="34"/>
      <c r="U105" s="34"/>
      <c r="V105" s="32"/>
      <c r="W105" s="32"/>
      <c r="X105" s="31"/>
    </row>
    <row r="106" spans="1:24" x14ac:dyDescent="0.35">
      <c r="A106" s="40" t="s">
        <v>268</v>
      </c>
      <c r="B106" s="39" t="s">
        <v>269</v>
      </c>
      <c r="C106" s="39" t="s">
        <v>270</v>
      </c>
      <c r="D106" s="166"/>
      <c r="E106" s="167"/>
      <c r="F106" s="167"/>
      <c r="G106" s="167"/>
      <c r="H106" s="167"/>
      <c r="I106" s="167"/>
      <c r="J106" s="41"/>
      <c r="K106" s="41"/>
      <c r="L106" s="41"/>
      <c r="M106" s="41"/>
      <c r="N106" s="41"/>
      <c r="O106" s="34"/>
      <c r="P106" s="34"/>
      <c r="Q106" s="34"/>
      <c r="R106" s="34"/>
      <c r="S106" s="34"/>
      <c r="T106" s="34"/>
      <c r="U106" s="34"/>
      <c r="V106" s="32"/>
      <c r="W106" s="32"/>
      <c r="X106" s="31"/>
    </row>
    <row r="107" spans="1:24" x14ac:dyDescent="0.35">
      <c r="A107" s="31"/>
      <c r="B107" s="31"/>
      <c r="C107" s="31"/>
      <c r="D107" s="32"/>
      <c r="E107" s="32"/>
      <c r="F107" s="32"/>
      <c r="G107" s="34"/>
      <c r="H107" s="34"/>
      <c r="I107" s="32"/>
      <c r="J107" s="32"/>
      <c r="K107" s="32"/>
      <c r="L107" s="32"/>
      <c r="M107" s="34"/>
      <c r="N107" s="34"/>
      <c r="O107" s="34"/>
      <c r="P107" s="34"/>
      <c r="Q107" s="32"/>
      <c r="R107" s="32"/>
      <c r="S107" s="32"/>
      <c r="T107" s="32"/>
      <c r="U107" s="32"/>
      <c r="V107" s="32"/>
      <c r="W107" s="32"/>
      <c r="X107" s="31"/>
    </row>
    <row r="108" spans="1:24" x14ac:dyDescent="0.35">
      <c r="A108" s="31"/>
      <c r="B108" s="31"/>
      <c r="C108" s="31"/>
      <c r="D108" s="32"/>
      <c r="E108" s="32"/>
      <c r="F108" s="32"/>
      <c r="G108" s="34"/>
      <c r="H108" s="34"/>
      <c r="I108" s="32"/>
      <c r="J108" s="32"/>
      <c r="K108" s="32"/>
      <c r="L108" s="32"/>
      <c r="M108" s="34"/>
      <c r="N108" s="50"/>
      <c r="O108" s="50"/>
      <c r="P108" s="50"/>
      <c r="Q108" s="32"/>
      <c r="R108" s="32"/>
      <c r="S108" s="32"/>
      <c r="T108" s="32"/>
      <c r="U108" s="32"/>
      <c r="V108" s="32"/>
      <c r="W108" s="32"/>
      <c r="X108" s="31"/>
    </row>
    <row r="109" spans="1:24" ht="15.5" x14ac:dyDescent="0.35">
      <c r="A109" s="57" t="s">
        <v>445</v>
      </c>
      <c r="B109" s="31"/>
      <c r="C109" s="31"/>
      <c r="D109" s="32"/>
      <c r="E109" s="2" t="s">
        <v>447</v>
      </c>
      <c r="F109" s="2" t="s">
        <v>448</v>
      </c>
      <c r="G109" s="2" t="s">
        <v>449</v>
      </c>
      <c r="H109" s="3" t="s">
        <v>4</v>
      </c>
      <c r="I109" s="2" t="s">
        <v>450</v>
      </c>
      <c r="J109" s="2" t="s">
        <v>451</v>
      </c>
      <c r="K109" s="4" t="s">
        <v>5</v>
      </c>
      <c r="L109" s="4" t="s">
        <v>452</v>
      </c>
      <c r="M109" s="4" t="s">
        <v>453</v>
      </c>
      <c r="N109" s="156" t="s">
        <v>6</v>
      </c>
      <c r="O109" s="157" t="s">
        <v>454</v>
      </c>
      <c r="P109" s="157" t="s">
        <v>455</v>
      </c>
      <c r="Q109" s="3" t="s">
        <v>7</v>
      </c>
      <c r="R109" s="4" t="s">
        <v>456</v>
      </c>
      <c r="S109" s="2" t="s">
        <v>457</v>
      </c>
      <c r="T109" s="32"/>
      <c r="U109" s="32"/>
      <c r="V109" s="32"/>
      <c r="W109" s="32"/>
      <c r="X109" s="31"/>
    </row>
    <row r="110" spans="1:24" x14ac:dyDescent="0.35">
      <c r="A110" s="155" t="s">
        <v>419</v>
      </c>
      <c r="B110" s="45" t="s">
        <v>420</v>
      </c>
      <c r="C110" s="46"/>
      <c r="D110" s="47"/>
      <c r="E110" s="34">
        <v>11.206</v>
      </c>
      <c r="F110" s="34">
        <v>14.398999999999999</v>
      </c>
      <c r="G110" s="33">
        <v>13.4</v>
      </c>
      <c r="H110" s="34">
        <v>7.5534999999999997</v>
      </c>
      <c r="I110" s="34">
        <v>5.6859999999999999</v>
      </c>
      <c r="J110" s="33">
        <v>10.505000000000001</v>
      </c>
      <c r="K110" s="42">
        <v>1.1418999999999999</v>
      </c>
      <c r="L110" s="43">
        <v>1.3112999999999999</v>
      </c>
      <c r="M110" s="44">
        <v>1.8706</v>
      </c>
      <c r="N110" s="34">
        <v>1.4424999999999999</v>
      </c>
      <c r="O110" s="34">
        <v>1.7</v>
      </c>
      <c r="P110" s="33">
        <v>2.0602</v>
      </c>
      <c r="Q110" s="34">
        <v>1.7110000000000001</v>
      </c>
      <c r="R110" s="43">
        <v>1.6462000000000001</v>
      </c>
      <c r="S110" s="33">
        <v>2.0057</v>
      </c>
      <c r="T110" s="32"/>
      <c r="U110" s="32"/>
      <c r="V110" s="32"/>
      <c r="W110" s="32"/>
      <c r="X110" s="31"/>
    </row>
    <row r="111" spans="1:24" x14ac:dyDescent="0.35">
      <c r="A111" s="45" t="s">
        <v>421</v>
      </c>
      <c r="B111" s="45" t="s">
        <v>422</v>
      </c>
      <c r="C111" s="46"/>
      <c r="D111" s="47"/>
      <c r="E111" s="34">
        <v>0</v>
      </c>
      <c r="F111" s="34">
        <v>0</v>
      </c>
      <c r="G111" s="33">
        <v>0</v>
      </c>
      <c r="H111" s="34">
        <v>0</v>
      </c>
      <c r="I111" s="34">
        <v>0</v>
      </c>
      <c r="J111" s="33">
        <v>0</v>
      </c>
      <c r="K111" s="42">
        <v>2.1839999999999998E-2</v>
      </c>
      <c r="L111" s="43">
        <v>0</v>
      </c>
      <c r="M111" s="44">
        <v>0</v>
      </c>
      <c r="N111" s="34">
        <v>0</v>
      </c>
      <c r="O111" s="34">
        <v>0</v>
      </c>
      <c r="P111" s="33">
        <v>0</v>
      </c>
      <c r="Q111" s="34">
        <v>0</v>
      </c>
      <c r="R111" s="43">
        <v>0</v>
      </c>
      <c r="S111" s="33">
        <v>0</v>
      </c>
      <c r="T111" s="32"/>
      <c r="U111" s="32"/>
      <c r="V111" s="32"/>
      <c r="W111" s="32"/>
      <c r="X111" s="31"/>
    </row>
    <row r="112" spans="1:24" x14ac:dyDescent="0.35">
      <c r="A112" s="45" t="s">
        <v>423</v>
      </c>
      <c r="B112" s="45" t="s">
        <v>424</v>
      </c>
      <c r="C112" s="46"/>
      <c r="D112" s="47"/>
      <c r="E112" s="34">
        <v>0</v>
      </c>
      <c r="F112" s="34">
        <v>0</v>
      </c>
      <c r="G112" s="33">
        <v>0</v>
      </c>
      <c r="H112" s="34">
        <v>0</v>
      </c>
      <c r="I112" s="34">
        <v>0</v>
      </c>
      <c r="J112" s="33">
        <v>0</v>
      </c>
      <c r="K112" s="42">
        <v>3.2038999999999998E-2</v>
      </c>
      <c r="L112" s="43">
        <v>3.6791999999999998E-2</v>
      </c>
      <c r="M112" s="44">
        <v>6.1674E-2</v>
      </c>
      <c r="N112" s="34">
        <v>0</v>
      </c>
      <c r="O112" s="34">
        <v>0</v>
      </c>
      <c r="P112" s="33">
        <v>0</v>
      </c>
      <c r="Q112" s="34">
        <v>0</v>
      </c>
      <c r="R112" s="43">
        <v>0</v>
      </c>
      <c r="S112" s="33">
        <v>0</v>
      </c>
      <c r="T112" s="32"/>
      <c r="U112" s="32"/>
      <c r="V112" s="32"/>
      <c r="W112" s="32"/>
      <c r="X112" s="31"/>
    </row>
    <row r="113" spans="1:24" x14ac:dyDescent="0.35">
      <c r="A113" s="45" t="s">
        <v>425</v>
      </c>
      <c r="B113" s="45" t="s">
        <v>426</v>
      </c>
      <c r="C113" s="46"/>
      <c r="D113" s="47"/>
      <c r="E113" s="34">
        <v>0</v>
      </c>
      <c r="F113" s="34">
        <v>0</v>
      </c>
      <c r="G113" s="33">
        <v>0</v>
      </c>
      <c r="H113" s="34">
        <v>0</v>
      </c>
      <c r="I113" s="34">
        <v>0</v>
      </c>
      <c r="J113" s="33">
        <v>0</v>
      </c>
      <c r="K113" s="42">
        <v>0.36207</v>
      </c>
      <c r="L113" s="43">
        <v>0.17113999999999999</v>
      </c>
      <c r="M113" s="44">
        <v>0.28688999999999998</v>
      </c>
      <c r="N113" s="34">
        <v>0</v>
      </c>
      <c r="O113" s="34">
        <v>0</v>
      </c>
      <c r="P113" s="33">
        <v>0</v>
      </c>
      <c r="Q113" s="34">
        <v>0</v>
      </c>
      <c r="R113" s="43">
        <v>0</v>
      </c>
      <c r="S113" s="33">
        <v>0</v>
      </c>
      <c r="T113" s="32"/>
      <c r="U113" s="32"/>
      <c r="V113" s="32"/>
      <c r="W113" s="32"/>
      <c r="X113" s="31"/>
    </row>
    <row r="114" spans="1:24" x14ac:dyDescent="0.35">
      <c r="A114" s="31"/>
      <c r="B114" s="31"/>
      <c r="C114" s="31"/>
      <c r="D114" s="32"/>
      <c r="E114" s="32"/>
      <c r="F114" s="32"/>
      <c r="G114" s="34"/>
      <c r="H114" s="34"/>
      <c r="I114" s="34"/>
      <c r="J114" s="34"/>
      <c r="K114" s="34"/>
      <c r="L114" s="34"/>
      <c r="M114" s="34"/>
      <c r="N114" s="34"/>
      <c r="O114" s="34"/>
      <c r="P114" s="34"/>
      <c r="Q114" s="34"/>
      <c r="R114" s="34"/>
      <c r="S114" s="34"/>
      <c r="T114" s="32"/>
      <c r="U114" s="32"/>
      <c r="V114" s="32"/>
      <c r="W114" s="32"/>
      <c r="X114" s="31"/>
    </row>
    <row r="115" spans="1:24" x14ac:dyDescent="0.35">
      <c r="G115" s="72"/>
      <c r="H115" s="72"/>
      <c r="I115" s="72"/>
      <c r="J115" s="72"/>
      <c r="K115" s="72"/>
      <c r="L115" s="72"/>
      <c r="M115" s="72"/>
      <c r="N115" s="72"/>
      <c r="O115" s="72"/>
      <c r="P115" s="72"/>
      <c r="Q115" s="72"/>
      <c r="R115" s="72"/>
      <c r="S115" s="72"/>
    </row>
  </sheetData>
  <mergeCells count="8">
    <mergeCell ref="D105:I106"/>
    <mergeCell ref="E3:S3"/>
    <mergeCell ref="E92:G92"/>
    <mergeCell ref="H92:J92"/>
    <mergeCell ref="K92:M92"/>
    <mergeCell ref="N92:P92"/>
    <mergeCell ref="Q92:S92"/>
    <mergeCell ref="C102:D103"/>
  </mergeCells>
  <pageMargins left="0.7" right="0.7" top="0.75" bottom="0.75" header="0.3" footer="0.3"/>
  <pageSetup paperSize="9" scale="2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B33"/>
  <sheetViews>
    <sheetView zoomScale="90" zoomScaleNormal="90" workbookViewId="0">
      <selection activeCell="A9" sqref="A9"/>
    </sheetView>
  </sheetViews>
  <sheetFormatPr baseColWidth="10" defaultColWidth="11.453125" defaultRowHeight="14" x14ac:dyDescent="0.3"/>
  <cols>
    <col min="1" max="1" width="72.26953125" style="31" customWidth="1"/>
    <col min="2" max="2" width="26.7265625" style="31" customWidth="1"/>
    <col min="3" max="3" width="12.7265625" style="31" customWidth="1"/>
    <col min="4" max="4" width="18.54296875" style="31" customWidth="1"/>
    <col min="5" max="5" width="22.81640625" style="31" customWidth="1"/>
    <col min="6" max="6" width="16.7265625" style="31" customWidth="1"/>
    <col min="7" max="7" width="14.81640625" style="31" customWidth="1"/>
    <col min="8" max="8" width="15.81640625" style="31" customWidth="1"/>
    <col min="9" max="11" width="11.54296875" style="31" customWidth="1"/>
    <col min="12" max="12" width="12.26953125" style="31" customWidth="1"/>
    <col min="13" max="13" width="13.26953125" style="31" customWidth="1"/>
    <col min="14" max="20" width="11.54296875" style="31" customWidth="1"/>
    <col min="21" max="22" width="44.54296875" style="31" customWidth="1"/>
    <col min="23" max="16384" width="11.453125" style="31"/>
  </cols>
  <sheetData>
    <row r="1" spans="1:28" s="165" customFormat="1" ht="18" x14ac:dyDescent="0.4">
      <c r="A1" s="164" t="s">
        <v>511</v>
      </c>
    </row>
    <row r="2" spans="1:28" s="163" customFormat="1" ht="15.5" x14ac:dyDescent="0.35">
      <c r="A2" s="163" t="s">
        <v>513</v>
      </c>
    </row>
    <row r="3" spans="1:28" ht="15.5" x14ac:dyDescent="0.35">
      <c r="F3" s="168" t="s">
        <v>446</v>
      </c>
      <c r="G3" s="172"/>
      <c r="H3" s="172"/>
      <c r="I3" s="172"/>
      <c r="J3" s="172"/>
      <c r="K3" s="172"/>
      <c r="L3" s="172"/>
      <c r="M3" s="172"/>
      <c r="N3" s="172"/>
      <c r="O3" s="172"/>
      <c r="P3" s="172"/>
      <c r="Q3" s="172"/>
      <c r="R3" s="172"/>
      <c r="S3" s="172"/>
      <c r="T3" s="173"/>
    </row>
    <row r="4" spans="1:28" ht="15.5" x14ac:dyDescent="0.35">
      <c r="A4" s="1" t="s">
        <v>0</v>
      </c>
      <c r="B4" s="1" t="s">
        <v>1</v>
      </c>
      <c r="C4" s="1" t="s">
        <v>458</v>
      </c>
      <c r="D4" s="1" t="s">
        <v>2</v>
      </c>
      <c r="E4" s="1" t="s">
        <v>3</v>
      </c>
      <c r="F4" s="2" t="s">
        <v>447</v>
      </c>
      <c r="G4" s="2" t="s">
        <v>448</v>
      </c>
      <c r="H4" s="2" t="s">
        <v>449</v>
      </c>
      <c r="I4" s="3" t="s">
        <v>4</v>
      </c>
      <c r="J4" s="2" t="s">
        <v>450</v>
      </c>
      <c r="K4" s="2" t="s">
        <v>451</v>
      </c>
      <c r="L4" s="4" t="s">
        <v>5</v>
      </c>
      <c r="M4" s="4" t="s">
        <v>452</v>
      </c>
      <c r="N4" s="4" t="s">
        <v>453</v>
      </c>
      <c r="O4" s="3" t="s">
        <v>6</v>
      </c>
      <c r="P4" s="2" t="s">
        <v>454</v>
      </c>
      <c r="Q4" s="2" t="s">
        <v>455</v>
      </c>
      <c r="R4" s="3" t="s">
        <v>7</v>
      </c>
      <c r="S4" s="4" t="s">
        <v>456</v>
      </c>
      <c r="T4" s="2" t="s">
        <v>457</v>
      </c>
      <c r="U4" s="6" t="s">
        <v>11</v>
      </c>
      <c r="V4" s="5" t="s">
        <v>502</v>
      </c>
      <c r="W4" s="8" t="s">
        <v>501</v>
      </c>
      <c r="X4" s="9"/>
      <c r="Y4" s="10"/>
      <c r="Z4" s="10"/>
      <c r="AA4" s="10"/>
      <c r="AB4" s="10"/>
    </row>
    <row r="5" spans="1:28" ht="15.5" x14ac:dyDescent="0.35">
      <c r="A5" s="36" t="s">
        <v>459</v>
      </c>
      <c r="B5" s="102" t="s">
        <v>23</v>
      </c>
      <c r="C5" s="102">
        <v>147</v>
      </c>
      <c r="D5" s="102" t="s">
        <v>24</v>
      </c>
      <c r="E5" s="102">
        <v>419953</v>
      </c>
      <c r="F5" s="103">
        <v>0</v>
      </c>
      <c r="G5" s="103">
        <v>0</v>
      </c>
      <c r="H5" s="104">
        <v>0</v>
      </c>
      <c r="I5" s="103">
        <v>0</v>
      </c>
      <c r="J5" s="103">
        <v>0</v>
      </c>
      <c r="K5" s="104">
        <v>0</v>
      </c>
      <c r="L5" s="137">
        <v>1.55E-2</v>
      </c>
      <c r="M5" s="138">
        <v>3.6393000000000002E-2</v>
      </c>
      <c r="N5" s="139">
        <v>2.9836999999999999E-2</v>
      </c>
      <c r="O5" s="103">
        <v>0</v>
      </c>
      <c r="P5" s="103">
        <v>0</v>
      </c>
      <c r="Q5" s="136">
        <v>8.4926000000000001E-2</v>
      </c>
      <c r="R5" s="103">
        <v>0</v>
      </c>
      <c r="S5" s="105">
        <v>0</v>
      </c>
      <c r="T5" s="103">
        <v>0</v>
      </c>
      <c r="U5" s="106" t="s">
        <v>25</v>
      </c>
      <c r="V5" s="160" t="s">
        <v>503</v>
      </c>
      <c r="W5" s="107" t="s">
        <v>26</v>
      </c>
      <c r="X5" s="108"/>
      <c r="Y5" s="108"/>
      <c r="Z5" s="108"/>
      <c r="AA5" s="108"/>
      <c r="AB5" s="108"/>
    </row>
    <row r="6" spans="1:28" ht="15.5" x14ac:dyDescent="0.35">
      <c r="A6" s="36" t="s">
        <v>76</v>
      </c>
      <c r="B6" s="102" t="s">
        <v>77</v>
      </c>
      <c r="C6" s="102">
        <v>109</v>
      </c>
      <c r="D6" s="102" t="s">
        <v>78</v>
      </c>
      <c r="E6" s="102">
        <v>395667</v>
      </c>
      <c r="F6" s="103">
        <v>0</v>
      </c>
      <c r="G6" s="103">
        <v>0</v>
      </c>
      <c r="H6" s="104">
        <v>0</v>
      </c>
      <c r="I6" s="103">
        <v>0</v>
      </c>
      <c r="J6" s="103">
        <v>0</v>
      </c>
      <c r="K6" s="104">
        <v>0</v>
      </c>
      <c r="L6" s="137">
        <v>2.1132999999999999E-2</v>
      </c>
      <c r="M6" s="138">
        <v>5.0014000000000003E-2</v>
      </c>
      <c r="N6" s="139">
        <v>6.1941000000000003E-2</v>
      </c>
      <c r="O6" s="103">
        <v>0</v>
      </c>
      <c r="P6" s="103">
        <v>0</v>
      </c>
      <c r="Q6" s="136">
        <v>4.4804999999999998E-2</v>
      </c>
      <c r="R6" s="103">
        <v>0</v>
      </c>
      <c r="S6" s="105">
        <v>0</v>
      </c>
      <c r="T6" s="103">
        <v>0</v>
      </c>
      <c r="U6" s="109" t="s">
        <v>79</v>
      </c>
      <c r="V6" s="160" t="s">
        <v>503</v>
      </c>
      <c r="W6" s="107" t="s">
        <v>80</v>
      </c>
      <c r="X6" s="108"/>
      <c r="Y6" s="108"/>
      <c r="Z6" s="108"/>
      <c r="AA6" s="108"/>
      <c r="AB6" s="108"/>
    </row>
    <row r="7" spans="1:28" ht="15.5" x14ac:dyDescent="0.35">
      <c r="A7" s="36" t="s">
        <v>27</v>
      </c>
      <c r="B7" s="102" t="s">
        <v>28</v>
      </c>
      <c r="C7" s="102">
        <v>93</v>
      </c>
      <c r="D7" s="102" t="s">
        <v>29</v>
      </c>
      <c r="E7" s="102">
        <v>418623</v>
      </c>
      <c r="F7" s="103">
        <v>0</v>
      </c>
      <c r="G7" s="103">
        <v>0</v>
      </c>
      <c r="H7" s="104">
        <v>0</v>
      </c>
      <c r="I7" s="103">
        <v>0</v>
      </c>
      <c r="J7" s="103">
        <v>0</v>
      </c>
      <c r="K7" s="104">
        <v>0</v>
      </c>
      <c r="L7" s="110">
        <v>0</v>
      </c>
      <c r="M7" s="105">
        <v>0</v>
      </c>
      <c r="N7" s="111">
        <v>0</v>
      </c>
      <c r="O7" s="103">
        <v>0</v>
      </c>
      <c r="P7" s="103">
        <v>0</v>
      </c>
      <c r="Q7" s="143">
        <v>8.0201999999999996E-2</v>
      </c>
      <c r="R7" s="103">
        <v>0</v>
      </c>
      <c r="S7" s="105">
        <v>0</v>
      </c>
      <c r="T7" s="103">
        <v>0</v>
      </c>
      <c r="U7" s="106" t="s">
        <v>30</v>
      </c>
      <c r="V7" s="160" t="s">
        <v>503</v>
      </c>
      <c r="W7" s="107" t="s">
        <v>31</v>
      </c>
      <c r="X7" s="108"/>
      <c r="Y7" s="108"/>
      <c r="Z7" s="108"/>
      <c r="AA7" s="108"/>
      <c r="AB7" s="108"/>
    </row>
    <row r="8" spans="1:28" ht="15.5" x14ac:dyDescent="0.35">
      <c r="A8" s="36" t="s">
        <v>286</v>
      </c>
      <c r="B8" s="102" t="s">
        <v>287</v>
      </c>
      <c r="C8" s="102">
        <v>80</v>
      </c>
      <c r="D8" s="102" t="s">
        <v>288</v>
      </c>
      <c r="E8" s="102">
        <v>422060</v>
      </c>
      <c r="F8" s="103">
        <v>0</v>
      </c>
      <c r="G8" s="103">
        <v>0</v>
      </c>
      <c r="H8" s="104">
        <v>0</v>
      </c>
      <c r="I8" s="103">
        <v>0</v>
      </c>
      <c r="J8" s="103">
        <v>0</v>
      </c>
      <c r="K8" s="104">
        <v>0</v>
      </c>
      <c r="L8" s="110">
        <v>0</v>
      </c>
      <c r="M8" s="105">
        <v>0</v>
      </c>
      <c r="N8" s="111">
        <v>0</v>
      </c>
      <c r="O8" s="103">
        <v>0</v>
      </c>
      <c r="P8" s="103">
        <v>0</v>
      </c>
      <c r="Q8" s="136">
        <v>0.12720000000000001</v>
      </c>
      <c r="R8" s="103">
        <v>0</v>
      </c>
      <c r="S8" s="105">
        <v>0</v>
      </c>
      <c r="T8" s="135">
        <v>8.4025000000000002E-2</v>
      </c>
      <c r="U8" s="106" t="s">
        <v>289</v>
      </c>
      <c r="V8" s="160" t="s">
        <v>503</v>
      </c>
      <c r="W8" s="107" t="s">
        <v>62</v>
      </c>
      <c r="X8" s="108"/>
      <c r="Y8" s="108"/>
      <c r="Z8" s="108"/>
      <c r="AA8" s="108"/>
      <c r="AB8" s="108"/>
    </row>
    <row r="9" spans="1:28" ht="15.5" x14ac:dyDescent="0.35">
      <c r="A9" s="36" t="s">
        <v>460</v>
      </c>
      <c r="B9" s="102" t="s">
        <v>307</v>
      </c>
      <c r="C9" s="102">
        <v>55</v>
      </c>
      <c r="D9" s="102" t="s">
        <v>308</v>
      </c>
      <c r="E9" s="102">
        <v>415776</v>
      </c>
      <c r="F9" s="103">
        <v>0</v>
      </c>
      <c r="G9" s="103">
        <v>0</v>
      </c>
      <c r="H9" s="104">
        <v>0</v>
      </c>
      <c r="I9" s="103">
        <v>0</v>
      </c>
      <c r="J9" s="103">
        <v>0</v>
      </c>
      <c r="K9" s="104">
        <v>0</v>
      </c>
      <c r="L9" s="137">
        <v>0.38825999999999999</v>
      </c>
      <c r="M9" s="138">
        <v>0.39846999999999999</v>
      </c>
      <c r="N9" s="139">
        <v>0.74739</v>
      </c>
      <c r="O9" s="103">
        <v>0</v>
      </c>
      <c r="P9" s="103">
        <v>0</v>
      </c>
      <c r="Q9" s="136">
        <v>0.24634</v>
      </c>
      <c r="R9" s="103">
        <v>0</v>
      </c>
      <c r="S9" s="105">
        <v>0</v>
      </c>
      <c r="T9" s="103">
        <v>0</v>
      </c>
      <c r="U9" s="106" t="s">
        <v>309</v>
      </c>
      <c r="V9" s="160" t="s">
        <v>503</v>
      </c>
      <c r="W9" s="107" t="s">
        <v>80</v>
      </c>
      <c r="X9" s="108"/>
      <c r="Y9" s="108"/>
      <c r="Z9" s="108"/>
      <c r="AA9" s="108"/>
      <c r="AB9" s="108"/>
    </row>
    <row r="10" spans="1:28" ht="15.5" x14ac:dyDescent="0.35">
      <c r="A10" s="36" t="s">
        <v>136</v>
      </c>
      <c r="B10" s="102" t="s">
        <v>137</v>
      </c>
      <c r="C10" s="102">
        <v>47</v>
      </c>
      <c r="D10" s="102" t="s">
        <v>138</v>
      </c>
      <c r="E10" s="102">
        <v>395276</v>
      </c>
      <c r="F10" s="103">
        <v>0</v>
      </c>
      <c r="G10" s="103">
        <v>0</v>
      </c>
      <c r="H10" s="104">
        <v>0</v>
      </c>
      <c r="I10" s="103">
        <v>0</v>
      </c>
      <c r="J10" s="135">
        <v>0.39505000000000001</v>
      </c>
      <c r="K10" s="104">
        <v>0</v>
      </c>
      <c r="L10" s="137">
        <v>0.12533</v>
      </c>
      <c r="M10" s="138">
        <v>0.12342</v>
      </c>
      <c r="N10" s="139">
        <v>9.6236000000000002E-2</v>
      </c>
      <c r="O10" s="135">
        <v>0.86346999999999996</v>
      </c>
      <c r="P10" s="135">
        <v>0.67262999999999995</v>
      </c>
      <c r="Q10" s="136">
        <v>0.48526000000000002</v>
      </c>
      <c r="R10" s="135">
        <v>0.65695000000000003</v>
      </c>
      <c r="S10" s="138">
        <v>0.60804000000000002</v>
      </c>
      <c r="T10" s="135">
        <v>0.62643000000000004</v>
      </c>
      <c r="U10" s="106" t="s">
        <v>139</v>
      </c>
      <c r="V10" s="160" t="s">
        <v>503</v>
      </c>
      <c r="W10" s="107" t="s">
        <v>80</v>
      </c>
      <c r="X10" s="108"/>
      <c r="Y10" s="108"/>
      <c r="Z10" s="108"/>
      <c r="AA10" s="108"/>
      <c r="AB10" s="108"/>
    </row>
    <row r="11" spans="1:28" ht="15.5" x14ac:dyDescent="0.35">
      <c r="A11" s="36" t="s">
        <v>140</v>
      </c>
      <c r="B11" s="102" t="s">
        <v>141</v>
      </c>
      <c r="C11" s="102">
        <v>47</v>
      </c>
      <c r="D11" s="102" t="s">
        <v>142</v>
      </c>
      <c r="E11" s="102">
        <v>416682</v>
      </c>
      <c r="F11" s="103">
        <v>0</v>
      </c>
      <c r="G11" s="103">
        <v>0</v>
      </c>
      <c r="H11" s="104">
        <v>0</v>
      </c>
      <c r="I11" s="103">
        <v>0</v>
      </c>
      <c r="J11" s="103">
        <v>0</v>
      </c>
      <c r="K11" s="104">
        <v>0</v>
      </c>
      <c r="L11" s="110">
        <v>0</v>
      </c>
      <c r="M11" s="105">
        <v>0</v>
      </c>
      <c r="N11" s="111">
        <v>0</v>
      </c>
      <c r="O11" s="135">
        <v>0.53061999999999998</v>
      </c>
      <c r="P11" s="135">
        <v>0.51778000000000002</v>
      </c>
      <c r="Q11" s="136">
        <v>0.61431999999999998</v>
      </c>
      <c r="R11" s="135">
        <v>0.36076999999999998</v>
      </c>
      <c r="S11" s="138">
        <v>0.33327000000000001</v>
      </c>
      <c r="T11" s="135">
        <v>0.40604000000000001</v>
      </c>
      <c r="U11" s="106" t="s">
        <v>143</v>
      </c>
      <c r="V11" s="160" t="s">
        <v>503</v>
      </c>
      <c r="W11" s="107" t="s">
        <v>144</v>
      </c>
      <c r="X11" s="108"/>
      <c r="Y11" s="108"/>
      <c r="Z11" s="108"/>
      <c r="AA11" s="108"/>
      <c r="AB11" s="108"/>
    </row>
    <row r="12" spans="1:28" ht="15.5" x14ac:dyDescent="0.35">
      <c r="A12" s="36" t="s">
        <v>145</v>
      </c>
      <c r="B12" s="102" t="s">
        <v>146</v>
      </c>
      <c r="C12" s="102">
        <v>47</v>
      </c>
      <c r="D12" s="102" t="s">
        <v>147</v>
      </c>
      <c r="E12" s="102">
        <v>416683</v>
      </c>
      <c r="F12" s="103">
        <v>0</v>
      </c>
      <c r="G12" s="103">
        <v>0</v>
      </c>
      <c r="H12" s="104">
        <v>0</v>
      </c>
      <c r="I12" s="103">
        <v>0</v>
      </c>
      <c r="J12" s="103">
        <v>0</v>
      </c>
      <c r="K12" s="104">
        <v>0</v>
      </c>
      <c r="L12" s="110">
        <v>0</v>
      </c>
      <c r="M12" s="105">
        <v>0</v>
      </c>
      <c r="N12" s="111">
        <v>0</v>
      </c>
      <c r="O12" s="135">
        <v>0.19621</v>
      </c>
      <c r="P12" s="135">
        <v>0.19145999999999999</v>
      </c>
      <c r="Q12" s="136">
        <v>0.10573</v>
      </c>
      <c r="R12" s="135">
        <v>0.16137000000000001</v>
      </c>
      <c r="S12" s="138">
        <v>0.18540999999999999</v>
      </c>
      <c r="T12" s="135">
        <v>0.22589000000000001</v>
      </c>
      <c r="U12" s="106" t="s">
        <v>148</v>
      </c>
      <c r="V12" s="160" t="s">
        <v>503</v>
      </c>
      <c r="W12" s="107" t="s">
        <v>80</v>
      </c>
      <c r="X12" s="108"/>
      <c r="Y12" s="108"/>
      <c r="Z12" s="108"/>
      <c r="AA12" s="108"/>
      <c r="AB12" s="108"/>
    </row>
    <row r="13" spans="1:28" ht="15.5" x14ac:dyDescent="0.35">
      <c r="A13" s="36" t="s">
        <v>161</v>
      </c>
      <c r="B13" s="102" t="s">
        <v>162</v>
      </c>
      <c r="C13" s="102">
        <v>42</v>
      </c>
      <c r="D13" s="102" t="s">
        <v>163</v>
      </c>
      <c r="E13" s="102">
        <v>101792449</v>
      </c>
      <c r="F13" s="103">
        <v>0</v>
      </c>
      <c r="G13" s="103">
        <v>0</v>
      </c>
      <c r="H13" s="104">
        <v>0</v>
      </c>
      <c r="I13" s="103">
        <v>0</v>
      </c>
      <c r="J13" s="103">
        <v>0</v>
      </c>
      <c r="K13" s="104">
        <v>0</v>
      </c>
      <c r="L13" s="110">
        <v>0</v>
      </c>
      <c r="M13" s="140">
        <v>6.5487000000000004E-2</v>
      </c>
      <c r="N13" s="111">
        <v>0</v>
      </c>
      <c r="O13" s="103">
        <v>0</v>
      </c>
      <c r="P13" s="103">
        <v>0</v>
      </c>
      <c r="Q13" s="104">
        <v>0</v>
      </c>
      <c r="R13" s="103">
        <v>0</v>
      </c>
      <c r="S13" s="105">
        <v>0</v>
      </c>
      <c r="T13" s="103">
        <v>0</v>
      </c>
      <c r="U13" s="106" t="s">
        <v>164</v>
      </c>
      <c r="V13" s="160" t="s">
        <v>503</v>
      </c>
      <c r="W13" s="107" t="s">
        <v>165</v>
      </c>
      <c r="X13" s="108"/>
      <c r="Y13" s="108"/>
      <c r="Z13" s="108"/>
      <c r="AA13" s="108"/>
      <c r="AB13" s="108"/>
    </row>
    <row r="14" spans="1:28" ht="15.5" x14ac:dyDescent="0.35">
      <c r="A14" s="36" t="s">
        <v>310</v>
      </c>
      <c r="B14" s="102" t="s">
        <v>311</v>
      </c>
      <c r="C14" s="102">
        <v>42</v>
      </c>
      <c r="D14" s="102" t="s">
        <v>312</v>
      </c>
      <c r="E14" s="102">
        <v>395691</v>
      </c>
      <c r="F14" s="103">
        <v>0</v>
      </c>
      <c r="G14" s="135">
        <v>2.1840000000000002</v>
      </c>
      <c r="H14" s="104">
        <v>0</v>
      </c>
      <c r="I14" s="135">
        <v>1.5403</v>
      </c>
      <c r="J14" s="135">
        <v>1.0512999999999999</v>
      </c>
      <c r="K14" s="136">
        <v>1.5604</v>
      </c>
      <c r="L14" s="137">
        <v>8.7939000000000003E-2</v>
      </c>
      <c r="M14" s="138">
        <v>0.10098</v>
      </c>
      <c r="N14" s="139">
        <v>0.23474999999999999</v>
      </c>
      <c r="O14" s="135">
        <v>0.50212999999999997</v>
      </c>
      <c r="P14" s="135">
        <v>0.39222000000000001</v>
      </c>
      <c r="Q14" s="136">
        <v>0.60794999999999999</v>
      </c>
      <c r="R14" s="103">
        <v>0</v>
      </c>
      <c r="S14" s="105">
        <v>0</v>
      </c>
      <c r="T14" s="103">
        <v>0</v>
      </c>
      <c r="U14" s="106" t="s">
        <v>313</v>
      </c>
      <c r="V14" s="160" t="s">
        <v>503</v>
      </c>
      <c r="W14" s="107" t="s">
        <v>62</v>
      </c>
      <c r="X14" s="108"/>
      <c r="Y14" s="108"/>
      <c r="Z14" s="108"/>
      <c r="AA14" s="108"/>
      <c r="AB14" s="108"/>
    </row>
    <row r="15" spans="1:28" ht="15.5" x14ac:dyDescent="0.35">
      <c r="A15" s="36" t="s">
        <v>120</v>
      </c>
      <c r="B15" s="102" t="s">
        <v>121</v>
      </c>
      <c r="C15" s="102">
        <v>29</v>
      </c>
      <c r="D15" s="102" t="s">
        <v>122</v>
      </c>
      <c r="E15" s="102">
        <v>419486</v>
      </c>
      <c r="F15" s="103">
        <v>0</v>
      </c>
      <c r="G15" s="103">
        <v>0</v>
      </c>
      <c r="H15" s="104">
        <v>0</v>
      </c>
      <c r="I15" s="135">
        <v>1.0309999999999999</v>
      </c>
      <c r="J15" s="135">
        <v>0.90976000000000001</v>
      </c>
      <c r="K15" s="104">
        <v>0</v>
      </c>
      <c r="L15" s="137">
        <v>0.56935000000000002</v>
      </c>
      <c r="M15" s="138">
        <v>0.28497</v>
      </c>
      <c r="N15" s="139">
        <v>0.25531999999999999</v>
      </c>
      <c r="O15" s="135">
        <v>2.0019</v>
      </c>
      <c r="P15" s="135">
        <v>1.4077999999999999</v>
      </c>
      <c r="Q15" s="136">
        <v>1.2071000000000001</v>
      </c>
      <c r="R15" s="135">
        <v>1.4040999999999999</v>
      </c>
      <c r="S15" s="138">
        <v>1.6132</v>
      </c>
      <c r="T15" s="135">
        <v>1.661</v>
      </c>
      <c r="U15" s="106" t="s">
        <v>123</v>
      </c>
      <c r="V15" s="160" t="s">
        <v>503</v>
      </c>
      <c r="W15" s="107" t="s">
        <v>80</v>
      </c>
      <c r="X15" s="108"/>
      <c r="Y15" s="108"/>
      <c r="Z15" s="108"/>
      <c r="AA15" s="108"/>
      <c r="AB15" s="108"/>
    </row>
    <row r="16" spans="1:28" ht="15.5" x14ac:dyDescent="0.35">
      <c r="A16" s="36" t="s">
        <v>124</v>
      </c>
      <c r="B16" s="102" t="s">
        <v>125</v>
      </c>
      <c r="C16" s="102">
        <v>29</v>
      </c>
      <c r="D16" s="102" t="s">
        <v>126</v>
      </c>
      <c r="E16" s="102">
        <v>100857116</v>
      </c>
      <c r="F16" s="103">
        <v>0</v>
      </c>
      <c r="G16" s="103">
        <v>0</v>
      </c>
      <c r="H16" s="104">
        <v>0</v>
      </c>
      <c r="I16" s="103">
        <v>0</v>
      </c>
      <c r="J16" s="135">
        <v>0.68974000000000002</v>
      </c>
      <c r="K16" s="136">
        <v>0.66083000000000003</v>
      </c>
      <c r="L16" s="137">
        <v>0.18814</v>
      </c>
      <c r="M16" s="138">
        <v>0.21604999999999999</v>
      </c>
      <c r="N16" s="139">
        <v>0.25642999999999999</v>
      </c>
      <c r="O16" s="135">
        <v>0.99729000000000001</v>
      </c>
      <c r="P16" s="135">
        <v>0.78520999999999996</v>
      </c>
      <c r="Q16" s="136">
        <v>0.67325999999999997</v>
      </c>
      <c r="R16" s="135">
        <v>0.66180000000000005</v>
      </c>
      <c r="S16" s="138">
        <v>0.45049</v>
      </c>
      <c r="T16" s="135">
        <v>0.54886000000000001</v>
      </c>
      <c r="U16" s="106" t="s">
        <v>127</v>
      </c>
      <c r="V16" s="160" t="s">
        <v>504</v>
      </c>
      <c r="W16" s="107" t="s">
        <v>500</v>
      </c>
      <c r="X16" s="108"/>
      <c r="Y16" s="108"/>
      <c r="Z16" s="108"/>
      <c r="AA16" s="108"/>
      <c r="AB16" s="108"/>
    </row>
    <row r="17" spans="1:28" ht="15.5" x14ac:dyDescent="0.35">
      <c r="A17" s="36" t="s">
        <v>149</v>
      </c>
      <c r="B17" s="102" t="s">
        <v>150</v>
      </c>
      <c r="C17" s="102">
        <v>29</v>
      </c>
      <c r="D17" s="102" t="s">
        <v>151</v>
      </c>
      <c r="E17" s="102">
        <v>431235</v>
      </c>
      <c r="F17" s="103">
        <v>0</v>
      </c>
      <c r="G17" s="103">
        <v>0</v>
      </c>
      <c r="H17" s="104">
        <v>0</v>
      </c>
      <c r="I17" s="135">
        <v>1.9665999999999999</v>
      </c>
      <c r="J17" s="135">
        <v>2.1366999999999998</v>
      </c>
      <c r="K17" s="136">
        <v>0.66913</v>
      </c>
      <c r="L17" s="137">
        <v>0.32244</v>
      </c>
      <c r="M17" s="138">
        <v>0.45924999999999999</v>
      </c>
      <c r="N17" s="139">
        <v>0.48702000000000001</v>
      </c>
      <c r="O17" s="135">
        <v>3.1945999999999999</v>
      </c>
      <c r="P17" s="135">
        <v>3.1173000000000002</v>
      </c>
      <c r="Q17" s="136">
        <v>1.7183999999999999</v>
      </c>
      <c r="R17" s="135">
        <v>3.4477000000000002</v>
      </c>
      <c r="S17" s="138">
        <v>3.4641999999999999</v>
      </c>
      <c r="T17" s="135">
        <v>2.3645</v>
      </c>
      <c r="U17" s="106" t="s">
        <v>152</v>
      </c>
      <c r="V17" s="160" t="s">
        <v>503</v>
      </c>
      <c r="W17" s="107" t="s">
        <v>62</v>
      </c>
      <c r="X17" s="108"/>
      <c r="Y17" s="108"/>
      <c r="Z17" s="108"/>
      <c r="AA17" s="108"/>
      <c r="AB17" s="108"/>
    </row>
    <row r="18" spans="1:28" ht="15.5" x14ac:dyDescent="0.35">
      <c r="A18" s="36" t="s">
        <v>153</v>
      </c>
      <c r="B18" s="102" t="s">
        <v>154</v>
      </c>
      <c r="C18" s="102">
        <v>29</v>
      </c>
      <c r="D18" s="102" t="s">
        <v>155</v>
      </c>
      <c r="E18" s="102">
        <v>430670</v>
      </c>
      <c r="F18" s="103">
        <v>0</v>
      </c>
      <c r="G18" s="103">
        <v>0</v>
      </c>
      <c r="H18" s="104">
        <v>0</v>
      </c>
      <c r="I18" s="103">
        <v>0</v>
      </c>
      <c r="J18" s="135">
        <v>0.49482999999999999</v>
      </c>
      <c r="K18" s="104">
        <v>0</v>
      </c>
      <c r="L18" s="137">
        <v>0.19076000000000001</v>
      </c>
      <c r="M18" s="138">
        <v>0.155</v>
      </c>
      <c r="N18" s="111">
        <v>0</v>
      </c>
      <c r="O18" s="135">
        <v>1.7495000000000001</v>
      </c>
      <c r="P18" s="135">
        <v>1.7072000000000001</v>
      </c>
      <c r="Q18" s="136">
        <v>1.0311999999999999</v>
      </c>
      <c r="R18" s="135">
        <v>1.4389000000000001</v>
      </c>
      <c r="S18" s="138">
        <v>1.4542999999999999</v>
      </c>
      <c r="T18" s="135">
        <v>1.4189000000000001</v>
      </c>
      <c r="U18" s="106" t="s">
        <v>156</v>
      </c>
      <c r="V18" s="160" t="s">
        <v>503</v>
      </c>
      <c r="W18" s="107" t="s">
        <v>80</v>
      </c>
      <c r="X18" s="108"/>
      <c r="Y18" s="108"/>
      <c r="Z18" s="108"/>
      <c r="AA18" s="108"/>
      <c r="AB18" s="108"/>
    </row>
    <row r="19" spans="1:28" ht="15.5" x14ac:dyDescent="0.35">
      <c r="A19" s="36" t="s">
        <v>115</v>
      </c>
      <c r="B19" s="102" t="s">
        <v>116</v>
      </c>
      <c r="C19" s="102">
        <v>28</v>
      </c>
      <c r="D19" s="102" t="s">
        <v>117</v>
      </c>
      <c r="E19" s="102">
        <v>425200</v>
      </c>
      <c r="F19" s="103">
        <v>0</v>
      </c>
      <c r="G19" s="103">
        <v>0</v>
      </c>
      <c r="H19" s="104">
        <v>0</v>
      </c>
      <c r="I19" s="103">
        <v>0</v>
      </c>
      <c r="J19" s="103">
        <v>0</v>
      </c>
      <c r="K19" s="104">
        <v>0</v>
      </c>
      <c r="L19" s="137">
        <v>8.6791999999999994E-2</v>
      </c>
      <c r="M19" s="105">
        <v>0</v>
      </c>
      <c r="N19" s="111">
        <v>0</v>
      </c>
      <c r="O19" s="135">
        <v>0.34972999999999999</v>
      </c>
      <c r="P19" s="135">
        <v>0.48287999999999998</v>
      </c>
      <c r="Q19" s="136">
        <v>0.18401000000000001</v>
      </c>
      <c r="R19" s="135">
        <v>0.54044000000000003</v>
      </c>
      <c r="S19" s="138">
        <v>0.46760000000000002</v>
      </c>
      <c r="T19" s="135">
        <v>0.40262999999999999</v>
      </c>
      <c r="U19" s="106" t="s">
        <v>118</v>
      </c>
      <c r="V19" s="160" t="s">
        <v>503</v>
      </c>
      <c r="W19" s="107" t="s">
        <v>119</v>
      </c>
      <c r="X19" s="108"/>
      <c r="Y19" s="108"/>
      <c r="Z19" s="108"/>
      <c r="AA19" s="108"/>
      <c r="AB19" s="108"/>
    </row>
    <row r="20" spans="1:28" ht="15.5" x14ac:dyDescent="0.35">
      <c r="A20" s="36" t="s">
        <v>157</v>
      </c>
      <c r="B20" s="102" t="s">
        <v>158</v>
      </c>
      <c r="C20" s="102">
        <v>28</v>
      </c>
      <c r="D20" s="102" t="s">
        <v>159</v>
      </c>
      <c r="E20" s="102">
        <v>427531</v>
      </c>
      <c r="F20" s="103">
        <v>0</v>
      </c>
      <c r="G20" s="103">
        <v>0</v>
      </c>
      <c r="H20" s="104">
        <v>0</v>
      </c>
      <c r="I20" s="103">
        <v>0</v>
      </c>
      <c r="J20" s="135">
        <v>0.50597999999999999</v>
      </c>
      <c r="K20" s="104">
        <v>0</v>
      </c>
      <c r="L20" s="137">
        <v>0.13802</v>
      </c>
      <c r="M20" s="138">
        <v>9.9666000000000005E-2</v>
      </c>
      <c r="N20" s="111">
        <v>0</v>
      </c>
      <c r="O20" s="135">
        <v>1.0414000000000001</v>
      </c>
      <c r="P20" s="135">
        <v>0.81825000000000003</v>
      </c>
      <c r="Q20" s="136">
        <v>0.54979</v>
      </c>
      <c r="R20" s="135">
        <v>0.85646999999999995</v>
      </c>
      <c r="S20" s="138">
        <v>0.62092999999999998</v>
      </c>
      <c r="T20" s="135">
        <v>0.56971000000000005</v>
      </c>
      <c r="U20" s="106" t="s">
        <v>160</v>
      </c>
      <c r="V20" s="160" t="s">
        <v>503</v>
      </c>
      <c r="W20" s="107" t="s">
        <v>80</v>
      </c>
      <c r="X20" s="108"/>
      <c r="Y20" s="108"/>
      <c r="Z20" s="108"/>
      <c r="AA20" s="108"/>
      <c r="AB20" s="108"/>
    </row>
    <row r="21" spans="1:28" ht="15.5" x14ac:dyDescent="0.35">
      <c r="A21" s="36" t="s">
        <v>247</v>
      </c>
      <c r="B21" s="102" t="s">
        <v>248</v>
      </c>
      <c r="C21" s="102">
        <v>28</v>
      </c>
      <c r="D21" s="102" t="s">
        <v>249</v>
      </c>
      <c r="E21" s="102">
        <v>395108</v>
      </c>
      <c r="F21" s="103">
        <v>0</v>
      </c>
      <c r="G21" s="103">
        <v>0</v>
      </c>
      <c r="H21" s="104">
        <v>0</v>
      </c>
      <c r="I21" s="103">
        <v>0</v>
      </c>
      <c r="J21" s="103">
        <v>0</v>
      </c>
      <c r="K21" s="104">
        <v>0</v>
      </c>
      <c r="L21" s="110">
        <v>0</v>
      </c>
      <c r="M21" s="140">
        <v>9.8405000000000006E-2</v>
      </c>
      <c r="N21" s="111">
        <v>0</v>
      </c>
      <c r="O21" s="103">
        <v>0</v>
      </c>
      <c r="P21" s="103">
        <v>0</v>
      </c>
      <c r="Q21" s="104">
        <v>0</v>
      </c>
      <c r="R21" s="103">
        <v>0</v>
      </c>
      <c r="S21" s="105">
        <v>0</v>
      </c>
      <c r="T21" s="103">
        <v>0</v>
      </c>
      <c r="U21" s="106" t="s">
        <v>250</v>
      </c>
      <c r="V21" s="160" t="s">
        <v>503</v>
      </c>
      <c r="W21" s="107" t="s">
        <v>251</v>
      </c>
      <c r="X21" s="108"/>
      <c r="Y21" s="108"/>
      <c r="Z21" s="108"/>
      <c r="AA21" s="108"/>
      <c r="AB21" s="108"/>
    </row>
    <row r="22" spans="1:28" ht="15.5" x14ac:dyDescent="0.35">
      <c r="A22" s="36" t="s">
        <v>334</v>
      </c>
      <c r="B22" s="102" t="s">
        <v>335</v>
      </c>
      <c r="C22" s="102">
        <v>27</v>
      </c>
      <c r="D22" s="102" t="s">
        <v>336</v>
      </c>
      <c r="E22" s="102">
        <v>396344</v>
      </c>
      <c r="F22" s="103">
        <v>0</v>
      </c>
      <c r="G22" s="103">
        <v>0</v>
      </c>
      <c r="H22" s="104">
        <v>0</v>
      </c>
      <c r="I22" s="135">
        <v>1.6176999999999999</v>
      </c>
      <c r="J22" s="135">
        <v>1.6227</v>
      </c>
      <c r="K22" s="104">
        <v>0</v>
      </c>
      <c r="L22" s="137">
        <v>0.27731</v>
      </c>
      <c r="M22" s="138">
        <v>0.4078</v>
      </c>
      <c r="N22" s="139">
        <v>0.28220000000000001</v>
      </c>
      <c r="O22" s="135">
        <v>1.371</v>
      </c>
      <c r="P22" s="135">
        <v>1.9193</v>
      </c>
      <c r="Q22" s="136">
        <v>1.3816999999999999</v>
      </c>
      <c r="R22" s="135">
        <v>1.9094</v>
      </c>
      <c r="S22" s="138">
        <v>1.8586</v>
      </c>
      <c r="T22" s="135">
        <v>1.5784</v>
      </c>
      <c r="U22" s="106" t="s">
        <v>337</v>
      </c>
      <c r="V22" s="160" t="s">
        <v>503</v>
      </c>
      <c r="W22" s="107" t="s">
        <v>338</v>
      </c>
      <c r="X22" s="108"/>
      <c r="Y22" s="108"/>
      <c r="Z22" s="108"/>
      <c r="AA22" s="108"/>
      <c r="AB22" s="108"/>
    </row>
    <row r="23" spans="1:28" ht="15.5" x14ac:dyDescent="0.35">
      <c r="A23" s="36" t="s">
        <v>339</v>
      </c>
      <c r="B23" s="102" t="s">
        <v>340</v>
      </c>
      <c r="C23" s="102">
        <v>26</v>
      </c>
      <c r="D23" s="102" t="s">
        <v>341</v>
      </c>
      <c r="E23" s="102">
        <v>396345</v>
      </c>
      <c r="F23" s="103">
        <v>0</v>
      </c>
      <c r="G23" s="103">
        <v>0</v>
      </c>
      <c r="H23" s="104">
        <v>0</v>
      </c>
      <c r="I23" s="103">
        <v>0</v>
      </c>
      <c r="J23" s="135">
        <v>0.78274999999999995</v>
      </c>
      <c r="K23" s="104">
        <v>0</v>
      </c>
      <c r="L23" s="110">
        <v>0</v>
      </c>
      <c r="M23" s="105">
        <v>0</v>
      </c>
      <c r="N23" s="111">
        <v>0</v>
      </c>
      <c r="O23" s="135">
        <v>0.72191000000000005</v>
      </c>
      <c r="P23" s="135">
        <v>1.1277999999999999</v>
      </c>
      <c r="Q23" s="136">
        <v>0.60401000000000005</v>
      </c>
      <c r="R23" s="135">
        <v>1.1637</v>
      </c>
      <c r="S23" s="138">
        <v>1.337</v>
      </c>
      <c r="T23" s="135">
        <v>1.3306</v>
      </c>
      <c r="U23" s="106" t="s">
        <v>342</v>
      </c>
      <c r="V23" s="160" t="s">
        <v>504</v>
      </c>
      <c r="W23" s="107" t="s">
        <v>338</v>
      </c>
      <c r="X23" s="108"/>
      <c r="Y23" s="108"/>
      <c r="Z23" s="108"/>
      <c r="AA23" s="108"/>
      <c r="AB23" s="108"/>
    </row>
    <row r="24" spans="1:28" ht="15.5" x14ac:dyDescent="0.35">
      <c r="A24" s="112" t="s">
        <v>274</v>
      </c>
      <c r="B24" s="113" t="s">
        <v>275</v>
      </c>
      <c r="C24" s="113">
        <v>19</v>
      </c>
      <c r="D24" s="113" t="s">
        <v>276</v>
      </c>
      <c r="E24" s="113">
        <v>103533306</v>
      </c>
      <c r="F24" s="114">
        <v>0</v>
      </c>
      <c r="G24" s="114">
        <v>0</v>
      </c>
      <c r="H24" s="115">
        <v>0</v>
      </c>
      <c r="I24" s="114">
        <v>0</v>
      </c>
      <c r="J24" s="114">
        <v>0</v>
      </c>
      <c r="K24" s="115">
        <v>0</v>
      </c>
      <c r="L24" s="116">
        <v>0</v>
      </c>
      <c r="M24" s="117">
        <v>0</v>
      </c>
      <c r="N24" s="118">
        <v>0</v>
      </c>
      <c r="O24" s="114">
        <v>0</v>
      </c>
      <c r="P24" s="114">
        <v>0</v>
      </c>
      <c r="Q24" s="115">
        <v>0</v>
      </c>
      <c r="R24" s="141">
        <v>0.27277000000000001</v>
      </c>
      <c r="S24" s="142">
        <v>0.31340000000000001</v>
      </c>
      <c r="T24" s="141">
        <v>0.38184000000000001</v>
      </c>
      <c r="U24" s="119" t="s">
        <v>461</v>
      </c>
      <c r="V24" s="161" t="s">
        <v>14</v>
      </c>
      <c r="W24" s="120" t="s">
        <v>80</v>
      </c>
      <c r="X24" s="121"/>
      <c r="Y24" s="121"/>
      <c r="Z24" s="121"/>
      <c r="AA24" s="121"/>
      <c r="AB24" s="108"/>
    </row>
    <row r="25" spans="1:28" ht="15.5" x14ac:dyDescent="0.35">
      <c r="A25" s="30" t="s">
        <v>462</v>
      </c>
      <c r="B25" s="58"/>
      <c r="C25" s="58"/>
      <c r="D25" s="58"/>
      <c r="E25" s="10"/>
      <c r="F25" s="122"/>
      <c r="G25" s="10">
        <v>1</v>
      </c>
      <c r="H25" s="123"/>
      <c r="I25" s="122">
        <v>4</v>
      </c>
      <c r="J25" s="124">
        <v>9</v>
      </c>
      <c r="K25" s="125">
        <v>3</v>
      </c>
      <c r="L25" s="123">
        <v>12</v>
      </c>
      <c r="M25" s="123">
        <v>13</v>
      </c>
      <c r="N25" s="125">
        <v>9</v>
      </c>
      <c r="O25" s="10">
        <v>12</v>
      </c>
      <c r="P25" s="10">
        <v>12</v>
      </c>
      <c r="Q25" s="125">
        <v>17</v>
      </c>
      <c r="R25" s="10">
        <v>12</v>
      </c>
      <c r="S25" s="10">
        <v>12</v>
      </c>
      <c r="T25" s="125">
        <v>13</v>
      </c>
      <c r="U25" s="126"/>
      <c r="V25" s="159"/>
      <c r="W25" s="127"/>
      <c r="X25" s="58"/>
      <c r="Y25" s="58"/>
      <c r="Z25" s="58"/>
      <c r="AA25" s="58"/>
      <c r="AB25" s="58"/>
    </row>
    <row r="26" spans="1:28" ht="15.5" x14ac:dyDescent="0.35">
      <c r="A26" s="30" t="s">
        <v>463</v>
      </c>
      <c r="B26" s="58"/>
      <c r="C26" s="58"/>
      <c r="D26" s="58"/>
      <c r="E26" s="58"/>
      <c r="F26" s="174">
        <v>1</v>
      </c>
      <c r="G26" s="175"/>
      <c r="H26" s="176"/>
      <c r="I26" s="174">
        <v>9</v>
      </c>
      <c r="J26" s="175"/>
      <c r="K26" s="176"/>
      <c r="L26" s="174">
        <v>14</v>
      </c>
      <c r="M26" s="175"/>
      <c r="N26" s="176"/>
      <c r="O26" s="174">
        <v>17</v>
      </c>
      <c r="P26" s="175"/>
      <c r="Q26" s="176"/>
      <c r="R26" s="174">
        <v>13</v>
      </c>
      <c r="S26" s="175"/>
      <c r="T26" s="176"/>
      <c r="U26" s="58"/>
      <c r="V26" s="58"/>
      <c r="W26" s="58"/>
      <c r="X26" s="58"/>
      <c r="Y26" s="58"/>
      <c r="Z26" s="58"/>
      <c r="AA26" s="58"/>
      <c r="AB26" s="58"/>
    </row>
    <row r="27" spans="1:28" ht="15.5" x14ac:dyDescent="0.35">
      <c r="A27" s="36" t="s">
        <v>464</v>
      </c>
      <c r="B27" s="58"/>
      <c r="C27" s="58"/>
      <c r="D27" s="58"/>
      <c r="E27" s="58"/>
      <c r="F27" s="128">
        <f t="shared" ref="F27:T27" si="0">SUM(F5:F24)</f>
        <v>0</v>
      </c>
      <c r="G27" s="129">
        <f t="shared" si="0"/>
        <v>2.1840000000000002</v>
      </c>
      <c r="H27" s="129">
        <f t="shared" si="0"/>
        <v>0</v>
      </c>
      <c r="I27" s="128">
        <f t="shared" si="0"/>
        <v>6.1555999999999997</v>
      </c>
      <c r="J27" s="129">
        <f t="shared" si="0"/>
        <v>8.5888099999999987</v>
      </c>
      <c r="K27" s="130">
        <f t="shared" si="0"/>
        <v>2.8903600000000003</v>
      </c>
      <c r="L27" s="129">
        <f t="shared" si="0"/>
        <v>2.410974</v>
      </c>
      <c r="M27" s="129">
        <f t="shared" si="0"/>
        <v>2.495905</v>
      </c>
      <c r="N27" s="130">
        <f t="shared" si="0"/>
        <v>2.4511239999999996</v>
      </c>
      <c r="O27" s="129">
        <f t="shared" si="0"/>
        <v>13.519759999999996</v>
      </c>
      <c r="P27" s="129">
        <f t="shared" si="0"/>
        <v>13.139830000000002</v>
      </c>
      <c r="Q27" s="130">
        <f t="shared" si="0"/>
        <v>9.7462030000000013</v>
      </c>
      <c r="R27" s="129">
        <f t="shared" si="0"/>
        <v>12.874370000000001</v>
      </c>
      <c r="S27" s="129">
        <f t="shared" si="0"/>
        <v>12.706439999999999</v>
      </c>
      <c r="T27" s="130">
        <f t="shared" si="0"/>
        <v>11.598825000000001</v>
      </c>
      <c r="U27" s="58"/>
      <c r="V27" s="10" t="s">
        <v>505</v>
      </c>
      <c r="W27" s="58"/>
      <c r="X27" s="58"/>
      <c r="Y27" s="58"/>
      <c r="Z27" s="58"/>
      <c r="AA27" s="58"/>
      <c r="AB27" s="58"/>
    </row>
    <row r="28" spans="1:28" ht="15.5" x14ac:dyDescent="0.35">
      <c r="A28" s="53" t="s">
        <v>465</v>
      </c>
      <c r="B28" s="131"/>
      <c r="C28" s="131"/>
      <c r="D28" s="131"/>
      <c r="E28" s="131"/>
      <c r="F28" s="132">
        <v>3.7881</v>
      </c>
      <c r="G28" s="100">
        <v>2.1840000000000002</v>
      </c>
      <c r="H28" s="100">
        <v>0</v>
      </c>
      <c r="I28" s="132">
        <v>7.9553699999999994</v>
      </c>
      <c r="J28" s="100">
        <v>10.507211</v>
      </c>
      <c r="K28" s="133">
        <v>5.0774699999999999</v>
      </c>
      <c r="L28" s="100">
        <v>14.970182099999997</v>
      </c>
      <c r="M28" s="100">
        <v>15.0217119</v>
      </c>
      <c r="N28" s="133">
        <v>14.117020599999996</v>
      </c>
      <c r="O28" s="100">
        <v>14.766697999999998</v>
      </c>
      <c r="P28" s="100">
        <v>14.749514700000002</v>
      </c>
      <c r="Q28" s="133">
        <v>13.529369000000003</v>
      </c>
      <c r="R28" s="100">
        <v>14.430148299999999</v>
      </c>
      <c r="S28" s="100">
        <v>14.320524599999997</v>
      </c>
      <c r="T28" s="133">
        <v>14.577827000000005</v>
      </c>
      <c r="U28" s="58"/>
      <c r="V28" s="10" t="s">
        <v>508</v>
      </c>
      <c r="W28" s="58"/>
      <c r="X28" s="58"/>
      <c r="Y28" s="58"/>
      <c r="Z28" s="58"/>
      <c r="AA28" s="58"/>
      <c r="AB28" s="58"/>
    </row>
    <row r="29" spans="1:28" ht="15.5" x14ac:dyDescent="0.35">
      <c r="A29" s="58" t="s">
        <v>468</v>
      </c>
      <c r="B29" s="58"/>
      <c r="C29" s="58"/>
      <c r="D29" s="58"/>
      <c r="E29" s="58"/>
      <c r="F29" s="134">
        <f t="shared" ref="F29:G29" si="1">F27/F28*100</f>
        <v>0</v>
      </c>
      <c r="G29" s="134">
        <f t="shared" si="1"/>
        <v>100</v>
      </c>
      <c r="H29" s="134">
        <v>0</v>
      </c>
      <c r="I29" s="134">
        <f t="shared" ref="I29:T29" si="2">I27/I28*100</f>
        <v>77.376665070260714</v>
      </c>
      <c r="J29" s="134">
        <f t="shared" si="2"/>
        <v>81.742053148071349</v>
      </c>
      <c r="K29" s="134">
        <f t="shared" si="2"/>
        <v>56.925200936686984</v>
      </c>
      <c r="L29" s="134">
        <f t="shared" si="2"/>
        <v>16.105174832843218</v>
      </c>
      <c r="M29" s="134">
        <f t="shared" si="2"/>
        <v>16.615316660413384</v>
      </c>
      <c r="N29" s="134">
        <f t="shared" si="2"/>
        <v>17.362898797498392</v>
      </c>
      <c r="O29" s="134">
        <f t="shared" si="2"/>
        <v>91.555742522803669</v>
      </c>
      <c r="P29" s="134">
        <f t="shared" si="2"/>
        <v>89.086524317983148</v>
      </c>
      <c r="Q29" s="134">
        <f t="shared" si="2"/>
        <v>72.037380309458626</v>
      </c>
      <c r="R29" s="134">
        <f t="shared" si="2"/>
        <v>89.218556402500738</v>
      </c>
      <c r="S29" s="134">
        <f t="shared" si="2"/>
        <v>88.728872404576592</v>
      </c>
      <c r="T29" s="134">
        <f t="shared" si="2"/>
        <v>79.56484186566351</v>
      </c>
      <c r="U29" s="58"/>
      <c r="V29" s="10" t="s">
        <v>506</v>
      </c>
      <c r="W29" s="58"/>
      <c r="X29" s="58"/>
      <c r="Y29" s="58"/>
      <c r="Z29" s="58"/>
      <c r="AA29" s="58"/>
      <c r="AB29" s="58"/>
    </row>
    <row r="32" spans="1:28" ht="15.5" x14ac:dyDescent="0.35">
      <c r="A32" s="58" t="s">
        <v>466</v>
      </c>
    </row>
    <row r="33" spans="1:1" ht="15.5" x14ac:dyDescent="0.35">
      <c r="A33" s="38" t="s">
        <v>469</v>
      </c>
    </row>
  </sheetData>
  <mergeCells count="6">
    <mergeCell ref="F3:T3"/>
    <mergeCell ref="F26:H26"/>
    <mergeCell ref="I26:K26"/>
    <mergeCell ref="L26:N26"/>
    <mergeCell ref="O26:Q26"/>
    <mergeCell ref="R26:T26"/>
  </mergeCells>
  <pageMargins left="0.7" right="0.7" top="0.75" bottom="0.75" header="0.3" footer="0.3"/>
  <pageSetup paperSize="9" scale="3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80"/>
  <sheetViews>
    <sheetView tabSelected="1" zoomScale="90" zoomScaleNormal="90" workbookViewId="0">
      <selection activeCell="D12" sqref="D12"/>
    </sheetView>
  </sheetViews>
  <sheetFormatPr baseColWidth="10" defaultColWidth="11.453125" defaultRowHeight="14" x14ac:dyDescent="0.3"/>
  <cols>
    <col min="1" max="1" width="75.1796875" style="31" customWidth="1"/>
    <col min="2" max="2" width="23.453125" style="31" customWidth="1"/>
    <col min="3" max="3" width="17.7265625" style="31" customWidth="1"/>
    <col min="4" max="4" width="39.1796875" style="31" customWidth="1"/>
    <col min="5" max="5" width="14" style="31" customWidth="1"/>
    <col min="6" max="6" width="14.26953125" style="31" customWidth="1"/>
    <col min="7" max="11" width="11.453125" style="31" customWidth="1"/>
    <col min="12" max="12" width="12.7265625" style="31" customWidth="1"/>
    <col min="13" max="18" width="11.453125" style="31" customWidth="1"/>
    <col min="19" max="19" width="1" style="31" customWidth="1"/>
    <col min="20" max="20" width="39.36328125" style="31" customWidth="1"/>
    <col min="21" max="21" width="47" style="31" customWidth="1"/>
    <col min="22" max="26" width="36.1796875" style="31" customWidth="1"/>
    <col min="27" max="16384" width="11.453125" style="31"/>
  </cols>
  <sheetData>
    <row r="1" spans="1:23" s="165" customFormat="1" ht="18" x14ac:dyDescent="0.4">
      <c r="A1" s="164" t="s">
        <v>511</v>
      </c>
    </row>
    <row r="2" spans="1:23" s="163" customFormat="1" ht="15.5" x14ac:dyDescent="0.35">
      <c r="A2" s="163" t="s">
        <v>514</v>
      </c>
    </row>
    <row r="3" spans="1:23" ht="15.5" x14ac:dyDescent="0.35">
      <c r="E3" s="168" t="s">
        <v>446</v>
      </c>
      <c r="F3" s="172"/>
      <c r="G3" s="172"/>
      <c r="H3" s="172"/>
      <c r="I3" s="172"/>
      <c r="J3" s="172"/>
      <c r="K3" s="172"/>
      <c r="L3" s="172"/>
      <c r="M3" s="172"/>
      <c r="N3" s="172"/>
      <c r="O3" s="172"/>
      <c r="P3" s="172"/>
      <c r="Q3" s="172"/>
      <c r="R3" s="172"/>
      <c r="S3" s="173"/>
      <c r="T3" s="74"/>
      <c r="U3" s="95"/>
    </row>
    <row r="4" spans="1:23" ht="15.5" x14ac:dyDescent="0.35">
      <c r="A4" s="1" t="s">
        <v>0</v>
      </c>
      <c r="B4" s="1" t="s">
        <v>1</v>
      </c>
      <c r="C4" s="1" t="s">
        <v>2</v>
      </c>
      <c r="D4" s="1" t="s">
        <v>3</v>
      </c>
      <c r="E4" s="2" t="s">
        <v>447</v>
      </c>
      <c r="F4" s="2" t="s">
        <v>448</v>
      </c>
      <c r="G4" s="2" t="s">
        <v>449</v>
      </c>
      <c r="H4" s="3" t="s">
        <v>4</v>
      </c>
      <c r="I4" s="2" t="s">
        <v>450</v>
      </c>
      <c r="J4" s="2" t="s">
        <v>451</v>
      </c>
      <c r="K4" s="4" t="s">
        <v>5</v>
      </c>
      <c r="L4" s="4" t="s">
        <v>452</v>
      </c>
      <c r="M4" s="4" t="s">
        <v>453</v>
      </c>
      <c r="N4" s="3" t="s">
        <v>6</v>
      </c>
      <c r="O4" s="2" t="s">
        <v>454</v>
      </c>
      <c r="P4" s="2" t="s">
        <v>455</v>
      </c>
      <c r="Q4" s="3" t="s">
        <v>7</v>
      </c>
      <c r="R4" s="4" t="s">
        <v>456</v>
      </c>
      <c r="S4" s="73" t="s">
        <v>457</v>
      </c>
      <c r="T4" s="6" t="s">
        <v>11</v>
      </c>
      <c r="U4" s="5" t="s">
        <v>502</v>
      </c>
      <c r="V4" s="5" t="s">
        <v>501</v>
      </c>
      <c r="W4" s="9"/>
    </row>
    <row r="5" spans="1:23" x14ac:dyDescent="0.3">
      <c r="A5" s="75" t="s">
        <v>470</v>
      </c>
      <c r="B5" s="76" t="s">
        <v>64</v>
      </c>
      <c r="C5" s="76" t="s">
        <v>65</v>
      </c>
      <c r="D5" s="76">
        <v>414140</v>
      </c>
      <c r="E5" s="77">
        <v>0</v>
      </c>
      <c r="F5" s="77">
        <v>0</v>
      </c>
      <c r="G5" s="78">
        <v>0</v>
      </c>
      <c r="H5" s="77">
        <v>0</v>
      </c>
      <c r="I5" s="77">
        <v>0</v>
      </c>
      <c r="J5" s="78">
        <v>0</v>
      </c>
      <c r="K5" s="69">
        <v>0.20349999999999999</v>
      </c>
      <c r="L5" s="70">
        <v>0.26644000000000001</v>
      </c>
      <c r="M5" s="71">
        <v>0.14549999999999999</v>
      </c>
      <c r="N5" s="146">
        <v>0.65497000000000005</v>
      </c>
      <c r="O5" s="146">
        <v>0.76317999999999997</v>
      </c>
      <c r="P5" s="147">
        <v>0.65712000000000004</v>
      </c>
      <c r="Q5" s="146">
        <v>0.82135000000000002</v>
      </c>
      <c r="R5" s="146">
        <v>0.66202000000000005</v>
      </c>
      <c r="S5" s="146">
        <v>0.89861000000000002</v>
      </c>
      <c r="T5" s="82" t="s">
        <v>66</v>
      </c>
      <c r="U5" s="34" t="s">
        <v>504</v>
      </c>
      <c r="V5" s="24" t="s">
        <v>67</v>
      </c>
    </row>
    <row r="6" spans="1:23" x14ac:dyDescent="0.3">
      <c r="A6" s="75" t="s">
        <v>12</v>
      </c>
      <c r="B6" s="76" t="s">
        <v>13</v>
      </c>
      <c r="C6" s="76" t="s">
        <v>14</v>
      </c>
      <c r="D6" s="76" t="s">
        <v>14</v>
      </c>
      <c r="E6" s="77">
        <v>0</v>
      </c>
      <c r="F6" s="77">
        <v>0</v>
      </c>
      <c r="G6" s="78">
        <v>0</v>
      </c>
      <c r="H6" s="77">
        <v>0</v>
      </c>
      <c r="I6" s="77">
        <v>0</v>
      </c>
      <c r="J6" s="78">
        <v>0</v>
      </c>
      <c r="K6" s="83">
        <v>0</v>
      </c>
      <c r="L6" s="84">
        <v>0</v>
      </c>
      <c r="M6" s="85">
        <v>0</v>
      </c>
      <c r="N6" s="77">
        <v>0</v>
      </c>
      <c r="O6" s="77">
        <v>0</v>
      </c>
      <c r="P6" s="78">
        <v>0</v>
      </c>
      <c r="Q6" s="77">
        <v>0</v>
      </c>
      <c r="R6" s="77">
        <v>0</v>
      </c>
      <c r="S6" s="148">
        <v>0.72309999999999997</v>
      </c>
      <c r="T6" s="82"/>
      <c r="U6" s="34" t="s">
        <v>14</v>
      </c>
      <c r="V6" s="35" t="s">
        <v>17</v>
      </c>
    </row>
    <row r="7" spans="1:23" x14ac:dyDescent="0.3">
      <c r="A7" s="75" t="s">
        <v>471</v>
      </c>
      <c r="B7" s="76" t="s">
        <v>74</v>
      </c>
      <c r="C7" s="76" t="s">
        <v>75</v>
      </c>
      <c r="D7" s="76">
        <v>417458</v>
      </c>
      <c r="E7" s="77">
        <v>0</v>
      </c>
      <c r="F7" s="77">
        <v>0</v>
      </c>
      <c r="G7" s="78">
        <v>0</v>
      </c>
      <c r="H7" s="77">
        <v>0</v>
      </c>
      <c r="I7" s="77">
        <v>0</v>
      </c>
      <c r="J7" s="78">
        <v>0</v>
      </c>
      <c r="K7" s="83">
        <v>0</v>
      </c>
      <c r="L7" s="84">
        <v>0</v>
      </c>
      <c r="M7" s="85">
        <v>0</v>
      </c>
      <c r="N7" s="77">
        <v>0</v>
      </c>
      <c r="O7" s="67">
        <v>0.15031</v>
      </c>
      <c r="P7" s="68">
        <v>0.55566000000000004</v>
      </c>
      <c r="Q7" s="67">
        <v>0.13758999999999999</v>
      </c>
      <c r="R7" s="70">
        <v>0.34644000000000003</v>
      </c>
      <c r="S7" s="67">
        <v>0.35653000000000001</v>
      </c>
      <c r="T7" s="82" t="s">
        <v>15</v>
      </c>
      <c r="U7" s="34" t="s">
        <v>14</v>
      </c>
      <c r="V7" s="35" t="s">
        <v>15</v>
      </c>
    </row>
    <row r="8" spans="1:23" x14ac:dyDescent="0.3">
      <c r="A8" s="75" t="s">
        <v>367</v>
      </c>
      <c r="B8" s="76" t="s">
        <v>368</v>
      </c>
      <c r="C8" s="76" t="s">
        <v>369</v>
      </c>
      <c r="D8" s="76">
        <v>417691</v>
      </c>
      <c r="E8" s="77">
        <v>0</v>
      </c>
      <c r="F8" s="77">
        <v>0</v>
      </c>
      <c r="G8" s="78">
        <v>0</v>
      </c>
      <c r="H8" s="67">
        <v>0.22012000000000001</v>
      </c>
      <c r="I8" s="67">
        <v>0.40195999999999998</v>
      </c>
      <c r="J8" s="78">
        <v>0</v>
      </c>
      <c r="K8" s="69">
        <v>2.8319E-2</v>
      </c>
      <c r="L8" s="70">
        <v>6.7693000000000003E-2</v>
      </c>
      <c r="M8" s="85">
        <v>0</v>
      </c>
      <c r="N8" s="67">
        <v>0.32412000000000002</v>
      </c>
      <c r="O8" s="67">
        <v>0.18590999999999999</v>
      </c>
      <c r="P8" s="68">
        <v>0.39692</v>
      </c>
      <c r="Q8" s="67">
        <v>0.34733999999999998</v>
      </c>
      <c r="R8" s="70">
        <v>0.26252999999999999</v>
      </c>
      <c r="S8" s="67">
        <v>0.31985999999999998</v>
      </c>
      <c r="T8" s="82" t="s">
        <v>15</v>
      </c>
      <c r="U8" s="34" t="s">
        <v>14</v>
      </c>
      <c r="V8" s="35" t="s">
        <v>15</v>
      </c>
    </row>
    <row r="9" spans="1:23" x14ac:dyDescent="0.3">
      <c r="A9" s="75" t="s">
        <v>68</v>
      </c>
      <c r="B9" s="76" t="s">
        <v>69</v>
      </c>
      <c r="C9" s="76" t="s">
        <v>70</v>
      </c>
      <c r="D9" s="76">
        <v>395773</v>
      </c>
      <c r="E9" s="77">
        <v>0</v>
      </c>
      <c r="F9" s="77">
        <v>0</v>
      </c>
      <c r="G9" s="78">
        <v>0</v>
      </c>
      <c r="H9" s="77">
        <v>0</v>
      </c>
      <c r="I9" s="77">
        <v>0</v>
      </c>
      <c r="J9" s="78">
        <v>0</v>
      </c>
      <c r="K9" s="83">
        <v>0</v>
      </c>
      <c r="L9" s="84">
        <v>0</v>
      </c>
      <c r="M9" s="85">
        <v>0</v>
      </c>
      <c r="N9" s="77">
        <v>0</v>
      </c>
      <c r="O9" s="77">
        <v>0</v>
      </c>
      <c r="P9" s="68">
        <v>0.18640000000000001</v>
      </c>
      <c r="Q9" s="77">
        <v>0</v>
      </c>
      <c r="R9" s="70">
        <v>0.33500000000000002</v>
      </c>
      <c r="S9" s="67">
        <v>0.25647999999999999</v>
      </c>
      <c r="T9" s="21" t="s">
        <v>71</v>
      </c>
      <c r="U9" s="162" t="s">
        <v>14</v>
      </c>
      <c r="V9" s="35" t="s">
        <v>72</v>
      </c>
    </row>
    <row r="10" spans="1:23" x14ac:dyDescent="0.3">
      <c r="A10" s="75" t="s">
        <v>358</v>
      </c>
      <c r="B10" s="76" t="s">
        <v>359</v>
      </c>
      <c r="C10" s="76" t="s">
        <v>360</v>
      </c>
      <c r="D10" s="76">
        <v>420895</v>
      </c>
      <c r="E10" s="77">
        <v>0</v>
      </c>
      <c r="F10" s="77">
        <v>0</v>
      </c>
      <c r="G10" s="78">
        <v>0</v>
      </c>
      <c r="H10" s="77">
        <v>0</v>
      </c>
      <c r="I10" s="77">
        <v>0</v>
      </c>
      <c r="J10" s="78">
        <v>0</v>
      </c>
      <c r="K10" s="69">
        <v>0.11874999999999999</v>
      </c>
      <c r="L10" s="70">
        <v>0.17721000000000001</v>
      </c>
      <c r="M10" s="71">
        <v>0.10589999999999999</v>
      </c>
      <c r="N10" s="77">
        <v>0</v>
      </c>
      <c r="O10" s="67">
        <v>0.13603000000000001</v>
      </c>
      <c r="P10" s="68">
        <v>0.18171999999999999</v>
      </c>
      <c r="Q10" s="67">
        <v>0.11465</v>
      </c>
      <c r="R10" s="84">
        <v>0</v>
      </c>
      <c r="S10" s="67">
        <v>0.1605</v>
      </c>
      <c r="T10" s="82" t="s">
        <v>15</v>
      </c>
      <c r="U10" s="34" t="s">
        <v>14</v>
      </c>
      <c r="V10" s="35" t="s">
        <v>361</v>
      </c>
    </row>
    <row r="11" spans="1:23" x14ac:dyDescent="0.3">
      <c r="A11" s="75" t="s">
        <v>472</v>
      </c>
      <c r="B11" s="76" t="s">
        <v>363</v>
      </c>
      <c r="C11" s="76" t="s">
        <v>364</v>
      </c>
      <c r="D11" s="76">
        <v>425007</v>
      </c>
      <c r="E11" s="77">
        <v>0</v>
      </c>
      <c r="F11" s="77">
        <v>0</v>
      </c>
      <c r="G11" s="78">
        <v>0</v>
      </c>
      <c r="H11" s="77">
        <v>0</v>
      </c>
      <c r="I11" s="77">
        <v>0</v>
      </c>
      <c r="J11" s="78">
        <v>0</v>
      </c>
      <c r="K11" s="69">
        <v>7.9120999999999997E-2</v>
      </c>
      <c r="L11" s="70">
        <v>0.16392999999999999</v>
      </c>
      <c r="M11" s="71">
        <v>0.18049000000000001</v>
      </c>
      <c r="N11" s="67">
        <v>7.1627999999999997E-2</v>
      </c>
      <c r="O11" s="67">
        <v>8.4542999999999993E-2</v>
      </c>
      <c r="P11" s="68">
        <v>0.31274000000000002</v>
      </c>
      <c r="Q11" s="67">
        <v>2.3012000000000001E-2</v>
      </c>
      <c r="R11" s="84">
        <v>0</v>
      </c>
      <c r="S11" s="67">
        <v>0.1173</v>
      </c>
      <c r="T11" s="82" t="s">
        <v>365</v>
      </c>
      <c r="U11" s="34" t="s">
        <v>503</v>
      </c>
      <c r="V11" s="35" t="s">
        <v>366</v>
      </c>
    </row>
    <row r="12" spans="1:23" x14ac:dyDescent="0.3">
      <c r="A12" s="75" t="s">
        <v>166</v>
      </c>
      <c r="B12" s="76" t="s">
        <v>167</v>
      </c>
      <c r="C12" s="76" t="s">
        <v>168</v>
      </c>
      <c r="D12" s="76">
        <v>423943</v>
      </c>
      <c r="E12" s="77">
        <v>0</v>
      </c>
      <c r="F12" s="77">
        <v>0</v>
      </c>
      <c r="G12" s="78">
        <v>0</v>
      </c>
      <c r="H12" s="77">
        <v>0</v>
      </c>
      <c r="I12" s="77">
        <v>0</v>
      </c>
      <c r="J12" s="78">
        <v>0</v>
      </c>
      <c r="K12" s="83">
        <v>0</v>
      </c>
      <c r="L12" s="84">
        <v>0</v>
      </c>
      <c r="M12" s="85">
        <v>0</v>
      </c>
      <c r="N12" s="77">
        <v>0</v>
      </c>
      <c r="O12" s="77">
        <v>0</v>
      </c>
      <c r="P12" s="68">
        <v>7.3510000000000006E-2</v>
      </c>
      <c r="Q12" s="67">
        <v>7.2260000000000005E-2</v>
      </c>
      <c r="R12" s="84">
        <v>0</v>
      </c>
      <c r="S12" s="67">
        <v>0.10115</v>
      </c>
      <c r="T12" s="82" t="s">
        <v>169</v>
      </c>
      <c r="U12" s="34" t="s">
        <v>504</v>
      </c>
      <c r="V12" s="35" t="s">
        <v>170</v>
      </c>
    </row>
    <row r="13" spans="1:23" x14ac:dyDescent="0.3">
      <c r="A13" s="75" t="s">
        <v>473</v>
      </c>
      <c r="B13" s="76" t="s">
        <v>291</v>
      </c>
      <c r="C13" s="76" t="s">
        <v>292</v>
      </c>
      <c r="D13" s="76">
        <v>425545</v>
      </c>
      <c r="E13" s="77">
        <v>0</v>
      </c>
      <c r="F13" s="77">
        <v>0</v>
      </c>
      <c r="G13" s="78">
        <v>0</v>
      </c>
      <c r="H13" s="77">
        <v>0</v>
      </c>
      <c r="I13" s="77">
        <v>0</v>
      </c>
      <c r="J13" s="78">
        <v>0</v>
      </c>
      <c r="K13" s="69">
        <v>5.9007999999999998E-2</v>
      </c>
      <c r="L13" s="70">
        <v>8.2638000000000003E-2</v>
      </c>
      <c r="M13" s="71">
        <v>0.10141</v>
      </c>
      <c r="N13" s="77">
        <v>0</v>
      </c>
      <c r="O13" s="67">
        <v>2.7378E-2</v>
      </c>
      <c r="P13" s="68">
        <v>0.10234</v>
      </c>
      <c r="Q13" s="67">
        <v>3.4887000000000001E-2</v>
      </c>
      <c r="R13" s="84">
        <v>0</v>
      </c>
      <c r="S13" s="67">
        <v>3.2301000000000003E-2</v>
      </c>
      <c r="T13" s="82" t="s">
        <v>293</v>
      </c>
      <c r="U13" s="34" t="s">
        <v>503</v>
      </c>
      <c r="V13" s="35" t="s">
        <v>294</v>
      </c>
    </row>
    <row r="14" spans="1:23" x14ac:dyDescent="0.3">
      <c r="A14" s="75" t="s">
        <v>201</v>
      </c>
      <c r="B14" s="76" t="s">
        <v>202</v>
      </c>
      <c r="C14" s="76" t="s">
        <v>203</v>
      </c>
      <c r="D14" s="76">
        <v>424904</v>
      </c>
      <c r="E14" s="77">
        <v>0</v>
      </c>
      <c r="F14" s="77">
        <v>0</v>
      </c>
      <c r="G14" s="78">
        <v>0</v>
      </c>
      <c r="H14" s="77">
        <v>0</v>
      </c>
      <c r="I14" s="77">
        <v>0</v>
      </c>
      <c r="J14" s="78">
        <v>0</v>
      </c>
      <c r="K14" s="69">
        <v>2.2501000000000001E-3</v>
      </c>
      <c r="L14" s="70">
        <v>2.5839000000000001E-3</v>
      </c>
      <c r="M14" s="71">
        <v>6.5075999999999997E-3</v>
      </c>
      <c r="N14" s="77">
        <v>0</v>
      </c>
      <c r="O14" s="67">
        <v>5.5637000000000004E-3</v>
      </c>
      <c r="P14" s="68">
        <v>1.1984E-2</v>
      </c>
      <c r="Q14" s="67">
        <v>4.6893000000000004E-3</v>
      </c>
      <c r="R14" s="70">
        <v>8.0946000000000004E-3</v>
      </c>
      <c r="S14" s="67">
        <v>1.3171E-2</v>
      </c>
      <c r="T14" s="82" t="s">
        <v>204</v>
      </c>
      <c r="U14" s="34" t="s">
        <v>503</v>
      </c>
      <c r="V14" s="35" t="s">
        <v>205</v>
      </c>
    </row>
    <row r="15" spans="1:23" x14ac:dyDescent="0.3">
      <c r="A15" s="75" t="s">
        <v>474</v>
      </c>
      <c r="B15" s="76" t="s">
        <v>132</v>
      </c>
      <c r="C15" s="76" t="s">
        <v>133</v>
      </c>
      <c r="D15" s="76">
        <v>395072</v>
      </c>
      <c r="E15" s="77">
        <v>0</v>
      </c>
      <c r="F15" s="77">
        <v>0</v>
      </c>
      <c r="G15" s="78">
        <v>0</v>
      </c>
      <c r="H15" s="67">
        <v>0.38755000000000001</v>
      </c>
      <c r="I15" s="67">
        <v>0.79703999999999997</v>
      </c>
      <c r="J15" s="68">
        <v>1.6639999999999999</v>
      </c>
      <c r="K15" s="69">
        <v>4.4997000000000002E-2</v>
      </c>
      <c r="L15" s="70">
        <v>7.1401999999999993E-2</v>
      </c>
      <c r="M15" s="71">
        <v>0.18065999999999999</v>
      </c>
      <c r="N15" s="67">
        <v>0.19622000000000001</v>
      </c>
      <c r="O15" s="67">
        <v>0.15375</v>
      </c>
      <c r="P15" s="68">
        <v>0.18765999999999999</v>
      </c>
      <c r="Q15" s="77">
        <v>0</v>
      </c>
      <c r="R15" s="84">
        <v>0</v>
      </c>
      <c r="S15" s="77">
        <v>0</v>
      </c>
      <c r="T15" s="82" t="s">
        <v>134</v>
      </c>
      <c r="U15" s="34" t="s">
        <v>503</v>
      </c>
      <c r="V15" s="35" t="s">
        <v>135</v>
      </c>
    </row>
    <row r="16" spans="1:23" x14ac:dyDescent="0.3">
      <c r="A16" s="75" t="s">
        <v>58</v>
      </c>
      <c r="B16" s="76" t="s">
        <v>59</v>
      </c>
      <c r="C16" s="76" t="s">
        <v>60</v>
      </c>
      <c r="D16" s="76">
        <v>100859876</v>
      </c>
      <c r="E16" s="77">
        <v>0</v>
      </c>
      <c r="F16" s="77">
        <v>0</v>
      </c>
      <c r="G16" s="78">
        <v>0</v>
      </c>
      <c r="H16" s="77">
        <v>0</v>
      </c>
      <c r="I16" s="77">
        <v>0</v>
      </c>
      <c r="J16" s="78">
        <v>0</v>
      </c>
      <c r="K16" s="69">
        <v>0.19914999999999999</v>
      </c>
      <c r="L16" s="70">
        <v>0.26527000000000001</v>
      </c>
      <c r="M16" s="71">
        <v>0.44467000000000001</v>
      </c>
      <c r="N16" s="77">
        <v>0</v>
      </c>
      <c r="O16" s="67">
        <v>0.10302</v>
      </c>
      <c r="P16" s="68">
        <v>0.29809000000000002</v>
      </c>
      <c r="Q16" s="77">
        <v>0</v>
      </c>
      <c r="R16" s="84">
        <v>0</v>
      </c>
      <c r="S16" s="77">
        <v>0</v>
      </c>
      <c r="T16" s="82" t="s">
        <v>61</v>
      </c>
      <c r="U16" s="34" t="s">
        <v>504</v>
      </c>
      <c r="V16" s="35" t="s">
        <v>62</v>
      </c>
    </row>
    <row r="17" spans="1:22" x14ac:dyDescent="0.3">
      <c r="A17" s="75" t="s">
        <v>475</v>
      </c>
      <c r="B17" s="76" t="s">
        <v>192</v>
      </c>
      <c r="C17" s="76" t="s">
        <v>193</v>
      </c>
      <c r="D17" s="76">
        <v>374015</v>
      </c>
      <c r="E17" s="77">
        <v>0</v>
      </c>
      <c r="F17" s="77">
        <v>0</v>
      </c>
      <c r="G17" s="78">
        <v>0</v>
      </c>
      <c r="H17" s="77">
        <v>0</v>
      </c>
      <c r="I17" s="77">
        <v>0</v>
      </c>
      <c r="J17" s="78">
        <v>0</v>
      </c>
      <c r="K17" s="145">
        <v>2.8927999999999998</v>
      </c>
      <c r="L17" s="65">
        <v>2.3376999999999999</v>
      </c>
      <c r="M17" s="80">
        <v>1.5779000000000001</v>
      </c>
      <c r="N17" s="77">
        <v>0</v>
      </c>
      <c r="O17" s="77">
        <v>0</v>
      </c>
      <c r="P17" s="78">
        <v>0</v>
      </c>
      <c r="Q17" s="77">
        <v>0</v>
      </c>
      <c r="R17" s="84">
        <v>0</v>
      </c>
      <c r="S17" s="77">
        <v>0</v>
      </c>
      <c r="T17" s="82" t="s">
        <v>194</v>
      </c>
      <c r="U17" s="34" t="s">
        <v>503</v>
      </c>
      <c r="V17" s="35" t="s">
        <v>195</v>
      </c>
    </row>
    <row r="18" spans="1:22" x14ac:dyDescent="0.3">
      <c r="A18" s="75" t="s">
        <v>476</v>
      </c>
      <c r="B18" s="76" t="s">
        <v>349</v>
      </c>
      <c r="C18" s="76" t="s">
        <v>350</v>
      </c>
      <c r="D18" s="76">
        <v>424822</v>
      </c>
      <c r="E18" s="77">
        <v>0</v>
      </c>
      <c r="F18" s="77">
        <v>0</v>
      </c>
      <c r="G18" s="78">
        <v>0</v>
      </c>
      <c r="H18" s="77">
        <v>0</v>
      </c>
      <c r="I18" s="77">
        <v>0</v>
      </c>
      <c r="J18" s="78">
        <v>0</v>
      </c>
      <c r="K18" s="145">
        <v>0.75661999999999996</v>
      </c>
      <c r="L18" s="65">
        <v>0.86885000000000001</v>
      </c>
      <c r="M18" s="80">
        <v>1.0839000000000001</v>
      </c>
      <c r="N18" s="77">
        <v>0</v>
      </c>
      <c r="O18" s="77">
        <v>0</v>
      </c>
      <c r="P18" s="78">
        <v>0</v>
      </c>
      <c r="Q18" s="77">
        <v>0</v>
      </c>
      <c r="R18" s="84">
        <v>0</v>
      </c>
      <c r="S18" s="77">
        <v>0</v>
      </c>
      <c r="T18" s="82" t="s">
        <v>351</v>
      </c>
      <c r="U18" s="34" t="s">
        <v>503</v>
      </c>
      <c r="V18" s="35" t="s">
        <v>352</v>
      </c>
    </row>
    <row r="19" spans="1:22" x14ac:dyDescent="0.3">
      <c r="A19" s="75" t="s">
        <v>477</v>
      </c>
      <c r="B19" s="76" t="s">
        <v>344</v>
      </c>
      <c r="C19" s="76" t="s">
        <v>345</v>
      </c>
      <c r="D19" s="76">
        <v>427337</v>
      </c>
      <c r="E19" s="77">
        <v>0</v>
      </c>
      <c r="F19" s="77">
        <v>0</v>
      </c>
      <c r="G19" s="78">
        <v>0</v>
      </c>
      <c r="H19" s="77">
        <v>0</v>
      </c>
      <c r="I19" s="77">
        <v>0</v>
      </c>
      <c r="J19" s="78">
        <v>0</v>
      </c>
      <c r="K19" s="145">
        <v>0.78261999999999998</v>
      </c>
      <c r="L19" s="65">
        <v>0.99390999999999996</v>
      </c>
      <c r="M19" s="80">
        <v>0.93852999999999998</v>
      </c>
      <c r="N19" s="77">
        <v>0</v>
      </c>
      <c r="O19" s="77">
        <v>0</v>
      </c>
      <c r="P19" s="78">
        <v>0</v>
      </c>
      <c r="Q19" s="77">
        <v>0</v>
      </c>
      <c r="R19" s="84">
        <v>0</v>
      </c>
      <c r="S19" s="77">
        <v>0</v>
      </c>
      <c r="T19" s="82" t="s">
        <v>346</v>
      </c>
      <c r="U19" s="34" t="s">
        <v>503</v>
      </c>
      <c r="V19" s="35" t="s">
        <v>347</v>
      </c>
    </row>
    <row r="20" spans="1:22" x14ac:dyDescent="0.3">
      <c r="A20" s="75" t="s">
        <v>370</v>
      </c>
      <c r="B20" s="76" t="s">
        <v>371</v>
      </c>
      <c r="C20" s="76" t="s">
        <v>372</v>
      </c>
      <c r="D20" s="76">
        <v>107322802</v>
      </c>
      <c r="E20" s="77">
        <v>0</v>
      </c>
      <c r="F20" s="77">
        <v>0</v>
      </c>
      <c r="G20" s="78">
        <v>0</v>
      </c>
      <c r="H20" s="77">
        <v>0</v>
      </c>
      <c r="I20" s="77">
        <v>0</v>
      </c>
      <c r="J20" s="78">
        <v>0</v>
      </c>
      <c r="K20" s="86">
        <v>0.27666000000000002</v>
      </c>
      <c r="L20" s="66">
        <v>0.47226000000000001</v>
      </c>
      <c r="M20" s="81">
        <v>0.79166000000000003</v>
      </c>
      <c r="N20" s="77">
        <v>0</v>
      </c>
      <c r="O20" s="77">
        <v>0</v>
      </c>
      <c r="P20" s="78">
        <v>0</v>
      </c>
      <c r="Q20" s="77">
        <v>0</v>
      </c>
      <c r="R20" s="84">
        <v>0</v>
      </c>
      <c r="S20" s="77">
        <v>0</v>
      </c>
      <c r="T20" s="82" t="s">
        <v>374</v>
      </c>
      <c r="U20" s="34" t="s">
        <v>503</v>
      </c>
      <c r="V20" s="35" t="s">
        <v>375</v>
      </c>
    </row>
    <row r="21" spans="1:22" x14ac:dyDescent="0.3">
      <c r="A21" s="75" t="s">
        <v>417</v>
      </c>
      <c r="B21" s="76" t="s">
        <v>38</v>
      </c>
      <c r="C21" s="76" t="s">
        <v>39</v>
      </c>
      <c r="D21" s="76">
        <v>425137</v>
      </c>
      <c r="E21" s="77">
        <v>0</v>
      </c>
      <c r="F21" s="77">
        <v>0</v>
      </c>
      <c r="G21" s="78">
        <v>0</v>
      </c>
      <c r="H21" s="77">
        <v>0</v>
      </c>
      <c r="I21" s="77">
        <v>0</v>
      </c>
      <c r="J21" s="78">
        <v>0</v>
      </c>
      <c r="K21" s="79">
        <v>0.41926999999999998</v>
      </c>
      <c r="L21" s="65">
        <v>0.33943000000000001</v>
      </c>
      <c r="M21" s="80">
        <v>0.68279000000000001</v>
      </c>
      <c r="N21" s="77">
        <v>0</v>
      </c>
      <c r="O21" s="77">
        <v>0</v>
      </c>
      <c r="P21" s="78">
        <v>0</v>
      </c>
      <c r="Q21" s="77">
        <v>0</v>
      </c>
      <c r="R21" s="84">
        <v>0</v>
      </c>
      <c r="S21" s="77">
        <v>0</v>
      </c>
      <c r="T21" s="82" t="s">
        <v>40</v>
      </c>
      <c r="U21" s="34" t="s">
        <v>14</v>
      </c>
      <c r="V21" s="35" t="s">
        <v>41</v>
      </c>
    </row>
    <row r="22" spans="1:22" x14ac:dyDescent="0.3">
      <c r="A22" s="75" t="s">
        <v>478</v>
      </c>
      <c r="B22" s="76" t="s">
        <v>282</v>
      </c>
      <c r="C22" s="76" t="s">
        <v>283</v>
      </c>
      <c r="D22" s="76">
        <v>417517</v>
      </c>
      <c r="E22" s="77">
        <v>0</v>
      </c>
      <c r="F22" s="77">
        <v>0</v>
      </c>
      <c r="G22" s="78">
        <v>0</v>
      </c>
      <c r="H22" s="77">
        <v>0</v>
      </c>
      <c r="I22" s="77">
        <v>0</v>
      </c>
      <c r="J22" s="78">
        <v>0</v>
      </c>
      <c r="K22" s="79">
        <v>0.52080000000000004</v>
      </c>
      <c r="L22" s="65">
        <v>1.6218999999999999</v>
      </c>
      <c r="M22" s="80">
        <v>0.63763000000000003</v>
      </c>
      <c r="N22" s="77">
        <v>0</v>
      </c>
      <c r="O22" s="77">
        <v>0</v>
      </c>
      <c r="P22" s="78">
        <v>0</v>
      </c>
      <c r="Q22" s="77">
        <v>0</v>
      </c>
      <c r="R22" s="84">
        <v>0</v>
      </c>
      <c r="S22" s="77">
        <v>0</v>
      </c>
      <c r="T22" s="82" t="s">
        <v>284</v>
      </c>
      <c r="U22" s="34" t="s">
        <v>503</v>
      </c>
      <c r="V22" s="35" t="s">
        <v>285</v>
      </c>
    </row>
    <row r="23" spans="1:22" x14ac:dyDescent="0.3">
      <c r="A23" s="75" t="s">
        <v>238</v>
      </c>
      <c r="B23" s="76" t="s">
        <v>239</v>
      </c>
      <c r="C23" s="76" t="s">
        <v>240</v>
      </c>
      <c r="D23" s="76">
        <v>395976</v>
      </c>
      <c r="E23" s="77">
        <v>0</v>
      </c>
      <c r="F23" s="77">
        <v>0</v>
      </c>
      <c r="G23" s="78">
        <v>0</v>
      </c>
      <c r="H23" s="77">
        <v>0</v>
      </c>
      <c r="I23" s="77">
        <v>0</v>
      </c>
      <c r="J23" s="78">
        <v>0</v>
      </c>
      <c r="K23" s="79">
        <v>0.56559999999999999</v>
      </c>
      <c r="L23" s="65">
        <v>0.33077000000000001</v>
      </c>
      <c r="M23" s="80">
        <v>0.4153</v>
      </c>
      <c r="N23" s="77">
        <v>0</v>
      </c>
      <c r="O23" s="77">
        <v>0</v>
      </c>
      <c r="P23" s="78">
        <v>0</v>
      </c>
      <c r="Q23" s="77">
        <v>0</v>
      </c>
      <c r="R23" s="84">
        <v>0</v>
      </c>
      <c r="S23" s="77">
        <v>0</v>
      </c>
      <c r="T23" s="82" t="s">
        <v>241</v>
      </c>
      <c r="U23" s="34" t="s">
        <v>503</v>
      </c>
      <c r="V23" s="35" t="s">
        <v>242</v>
      </c>
    </row>
    <row r="24" spans="1:22" ht="14.5" x14ac:dyDescent="0.35">
      <c r="A24" s="75" t="s">
        <v>389</v>
      </c>
      <c r="B24" s="76" t="s">
        <v>390</v>
      </c>
      <c r="C24" s="87" t="s">
        <v>391</v>
      </c>
      <c r="D24" s="76" t="s">
        <v>14</v>
      </c>
      <c r="E24" s="77">
        <v>0</v>
      </c>
      <c r="F24" s="77">
        <v>0</v>
      </c>
      <c r="G24" s="78">
        <v>0</v>
      </c>
      <c r="H24" s="77">
        <v>0</v>
      </c>
      <c r="I24" s="77">
        <v>0</v>
      </c>
      <c r="J24" s="78">
        <v>0</v>
      </c>
      <c r="K24" s="79">
        <v>0.11033999999999999</v>
      </c>
      <c r="L24" s="84">
        <v>0</v>
      </c>
      <c r="M24" s="80">
        <v>0.34272000000000002</v>
      </c>
      <c r="N24" s="77">
        <v>0</v>
      </c>
      <c r="O24" s="77">
        <v>0</v>
      </c>
      <c r="P24" s="78">
        <v>0</v>
      </c>
      <c r="Q24" s="77">
        <v>0</v>
      </c>
      <c r="R24" s="84">
        <v>0</v>
      </c>
      <c r="S24" s="77">
        <v>0</v>
      </c>
      <c r="T24" s="82" t="s">
        <v>393</v>
      </c>
      <c r="U24" s="34" t="s">
        <v>503</v>
      </c>
      <c r="V24" s="35" t="s">
        <v>57</v>
      </c>
    </row>
    <row r="25" spans="1:22" x14ac:dyDescent="0.3">
      <c r="A25" s="75" t="s">
        <v>479</v>
      </c>
      <c r="B25" s="76" t="s">
        <v>43</v>
      </c>
      <c r="C25" s="76" t="s">
        <v>44</v>
      </c>
      <c r="D25" s="76">
        <v>396197</v>
      </c>
      <c r="E25" s="77">
        <v>0</v>
      </c>
      <c r="F25" s="77">
        <v>0</v>
      </c>
      <c r="G25" s="78">
        <v>0</v>
      </c>
      <c r="H25" s="67">
        <v>1.1920999999999999</v>
      </c>
      <c r="I25" s="67">
        <v>0.12189999999999999</v>
      </c>
      <c r="J25" s="68">
        <v>0.26182</v>
      </c>
      <c r="K25" s="69">
        <v>0.28195999999999999</v>
      </c>
      <c r="L25" s="70">
        <v>0.34969</v>
      </c>
      <c r="M25" s="71">
        <v>0.33961000000000002</v>
      </c>
      <c r="N25" s="77">
        <v>0</v>
      </c>
      <c r="O25" s="77">
        <v>0</v>
      </c>
      <c r="P25" s="78">
        <v>0</v>
      </c>
      <c r="Q25" s="77">
        <v>0</v>
      </c>
      <c r="R25" s="84">
        <v>0</v>
      </c>
      <c r="S25" s="77">
        <v>0</v>
      </c>
      <c r="T25" s="82" t="s">
        <v>45</v>
      </c>
      <c r="U25" s="34" t="s">
        <v>503</v>
      </c>
      <c r="V25" s="35" t="s">
        <v>46</v>
      </c>
    </row>
    <row r="26" spans="1:22" x14ac:dyDescent="0.3">
      <c r="A26" s="75" t="s">
        <v>257</v>
      </c>
      <c r="B26" s="76" t="s">
        <v>258</v>
      </c>
      <c r="C26" s="76" t="s">
        <v>259</v>
      </c>
      <c r="D26" s="76">
        <v>395863</v>
      </c>
      <c r="E26" s="77">
        <v>0</v>
      </c>
      <c r="F26" s="77">
        <v>0</v>
      </c>
      <c r="G26" s="78">
        <v>0</v>
      </c>
      <c r="H26" s="77">
        <v>0</v>
      </c>
      <c r="I26" s="77">
        <v>0</v>
      </c>
      <c r="J26" s="78">
        <v>0</v>
      </c>
      <c r="K26" s="145">
        <v>0.84104000000000001</v>
      </c>
      <c r="L26" s="65">
        <v>0.29011999999999999</v>
      </c>
      <c r="M26" s="80">
        <v>0.33879999999999999</v>
      </c>
      <c r="N26" s="77">
        <v>0</v>
      </c>
      <c r="O26" s="77">
        <v>0</v>
      </c>
      <c r="P26" s="78">
        <v>0</v>
      </c>
      <c r="Q26" s="77">
        <v>0</v>
      </c>
      <c r="R26" s="84">
        <v>0</v>
      </c>
      <c r="S26" s="77">
        <v>0</v>
      </c>
      <c r="T26" s="82" t="s">
        <v>260</v>
      </c>
      <c r="U26" s="34" t="s">
        <v>503</v>
      </c>
      <c r="V26" s="35" t="s">
        <v>261</v>
      </c>
    </row>
    <row r="27" spans="1:22" x14ac:dyDescent="0.3">
      <c r="A27" s="75" t="s">
        <v>171</v>
      </c>
      <c r="B27" s="76" t="s">
        <v>172</v>
      </c>
      <c r="C27" s="76" t="s">
        <v>173</v>
      </c>
      <c r="D27" s="76">
        <v>414798</v>
      </c>
      <c r="E27" s="77">
        <v>0</v>
      </c>
      <c r="F27" s="77">
        <v>0</v>
      </c>
      <c r="G27" s="78">
        <v>0</v>
      </c>
      <c r="H27" s="77">
        <v>0</v>
      </c>
      <c r="I27" s="77">
        <v>0</v>
      </c>
      <c r="J27" s="78">
        <v>0</v>
      </c>
      <c r="K27" s="79">
        <v>0.16730999999999999</v>
      </c>
      <c r="L27" s="84">
        <v>0</v>
      </c>
      <c r="M27" s="80">
        <v>0.32206000000000001</v>
      </c>
      <c r="N27" s="77">
        <v>0</v>
      </c>
      <c r="O27" s="77">
        <v>0</v>
      </c>
      <c r="P27" s="78">
        <v>0</v>
      </c>
      <c r="Q27" s="77">
        <v>0</v>
      </c>
      <c r="R27" s="84">
        <v>0</v>
      </c>
      <c r="S27" s="77">
        <v>0</v>
      </c>
      <c r="T27" s="82" t="s">
        <v>174</v>
      </c>
      <c r="U27" s="34" t="s">
        <v>503</v>
      </c>
      <c r="V27" s="35" t="s">
        <v>175</v>
      </c>
    </row>
    <row r="28" spans="1:22" x14ac:dyDescent="0.3">
      <c r="A28" s="75" t="s">
        <v>480</v>
      </c>
      <c r="B28" s="76" t="s">
        <v>226</v>
      </c>
      <c r="C28" s="76" t="s">
        <v>227</v>
      </c>
      <c r="D28" s="76">
        <v>771783</v>
      </c>
      <c r="E28" s="77">
        <v>0</v>
      </c>
      <c r="F28" s="77">
        <v>0</v>
      </c>
      <c r="G28" s="78">
        <v>0</v>
      </c>
      <c r="H28" s="77">
        <v>0</v>
      </c>
      <c r="I28" s="77">
        <v>0</v>
      </c>
      <c r="J28" s="78">
        <v>0</v>
      </c>
      <c r="K28" s="69">
        <v>0.15962000000000001</v>
      </c>
      <c r="L28" s="70">
        <v>0.18329999999999999</v>
      </c>
      <c r="M28" s="71">
        <v>0.30726999999999999</v>
      </c>
      <c r="N28" s="77">
        <v>0</v>
      </c>
      <c r="O28" s="77">
        <v>0</v>
      </c>
      <c r="P28" s="68">
        <v>9.8914000000000002E-2</v>
      </c>
      <c r="Q28" s="77">
        <v>0</v>
      </c>
      <c r="R28" s="84">
        <v>0</v>
      </c>
      <c r="S28" s="77">
        <v>0</v>
      </c>
      <c r="T28" s="82" t="s">
        <v>228</v>
      </c>
      <c r="U28" s="34" t="s">
        <v>503</v>
      </c>
      <c r="V28" s="35" t="s">
        <v>229</v>
      </c>
    </row>
    <row r="29" spans="1:22" x14ac:dyDescent="0.3">
      <c r="A29" s="75" t="s">
        <v>481</v>
      </c>
      <c r="B29" s="76" t="s">
        <v>54</v>
      </c>
      <c r="C29" s="76" t="s">
        <v>55</v>
      </c>
      <c r="D29" s="76">
        <v>427308</v>
      </c>
      <c r="E29" s="77">
        <v>0</v>
      </c>
      <c r="F29" s="77">
        <v>0</v>
      </c>
      <c r="G29" s="78">
        <v>0</v>
      </c>
      <c r="H29" s="77">
        <v>0</v>
      </c>
      <c r="I29" s="77">
        <v>0</v>
      </c>
      <c r="J29" s="78">
        <v>0</v>
      </c>
      <c r="K29" s="79">
        <v>0.27915000000000001</v>
      </c>
      <c r="L29" s="65">
        <v>0.24737999999999999</v>
      </c>
      <c r="M29" s="80">
        <v>0.25370999999999999</v>
      </c>
      <c r="N29" s="77">
        <v>0</v>
      </c>
      <c r="O29" s="77">
        <v>0</v>
      </c>
      <c r="P29" s="78">
        <v>0</v>
      </c>
      <c r="Q29" s="77">
        <v>0</v>
      </c>
      <c r="R29" s="84">
        <v>0</v>
      </c>
      <c r="S29" s="77">
        <v>0</v>
      </c>
      <c r="T29" s="82" t="s">
        <v>56</v>
      </c>
      <c r="U29" s="34" t="s">
        <v>503</v>
      </c>
      <c r="V29" s="35" t="s">
        <v>57</v>
      </c>
    </row>
    <row r="30" spans="1:22" x14ac:dyDescent="0.3">
      <c r="A30" s="75" t="s">
        <v>482</v>
      </c>
      <c r="B30" s="76" t="s">
        <v>234</v>
      </c>
      <c r="C30" s="76" t="s">
        <v>235</v>
      </c>
      <c r="D30" s="76">
        <v>414896</v>
      </c>
      <c r="E30" s="77">
        <v>0</v>
      </c>
      <c r="F30" s="77">
        <v>0</v>
      </c>
      <c r="G30" s="78">
        <v>0</v>
      </c>
      <c r="H30" s="77">
        <v>0</v>
      </c>
      <c r="I30" s="77">
        <v>0</v>
      </c>
      <c r="J30" s="78">
        <v>0</v>
      </c>
      <c r="K30" s="79">
        <v>0.30173</v>
      </c>
      <c r="L30" s="65">
        <v>0.18325</v>
      </c>
      <c r="M30" s="80">
        <v>0.24365000000000001</v>
      </c>
      <c r="N30" s="77">
        <v>0</v>
      </c>
      <c r="O30" s="77">
        <v>0</v>
      </c>
      <c r="P30" s="78">
        <v>0</v>
      </c>
      <c r="Q30" s="77">
        <v>0</v>
      </c>
      <c r="R30" s="84">
        <v>0</v>
      </c>
      <c r="S30" s="77">
        <v>0</v>
      </c>
      <c r="T30" s="82" t="s">
        <v>236</v>
      </c>
      <c r="U30" s="34" t="s">
        <v>504</v>
      </c>
      <c r="V30" s="35" t="s">
        <v>237</v>
      </c>
    </row>
    <row r="31" spans="1:22" x14ac:dyDescent="0.3">
      <c r="A31" s="75" t="s">
        <v>483</v>
      </c>
      <c r="B31" s="76" t="s">
        <v>82</v>
      </c>
      <c r="C31" s="76" t="s">
        <v>83</v>
      </c>
      <c r="D31" s="76">
        <v>104056878</v>
      </c>
      <c r="E31" s="77">
        <v>0</v>
      </c>
      <c r="F31" s="77">
        <v>0</v>
      </c>
      <c r="G31" s="78">
        <v>0</v>
      </c>
      <c r="H31" s="77">
        <v>0</v>
      </c>
      <c r="I31" s="77">
        <v>0</v>
      </c>
      <c r="J31" s="78">
        <v>0</v>
      </c>
      <c r="K31" s="79">
        <v>0.34093000000000001</v>
      </c>
      <c r="L31" s="65">
        <v>0.25119999999999998</v>
      </c>
      <c r="M31" s="80">
        <v>0.22767000000000001</v>
      </c>
      <c r="N31" s="77">
        <v>0</v>
      </c>
      <c r="O31" s="77">
        <v>0</v>
      </c>
      <c r="P31" s="78">
        <v>0</v>
      </c>
      <c r="Q31" s="77">
        <v>0</v>
      </c>
      <c r="R31" s="84">
        <v>0</v>
      </c>
      <c r="S31" s="77">
        <v>0</v>
      </c>
      <c r="T31" s="82" t="s">
        <v>85</v>
      </c>
      <c r="U31" s="34" t="s">
        <v>503</v>
      </c>
      <c r="V31" s="35" t="s">
        <v>86</v>
      </c>
    </row>
    <row r="32" spans="1:22" x14ac:dyDescent="0.3">
      <c r="A32" s="75" t="s">
        <v>484</v>
      </c>
      <c r="B32" s="76" t="s">
        <v>231</v>
      </c>
      <c r="C32" s="76" t="s">
        <v>232</v>
      </c>
      <c r="D32" s="76">
        <v>107050492</v>
      </c>
      <c r="E32" s="77">
        <v>0</v>
      </c>
      <c r="F32" s="77">
        <v>0</v>
      </c>
      <c r="G32" s="78">
        <v>0</v>
      </c>
      <c r="H32" s="77">
        <v>0</v>
      </c>
      <c r="I32" s="77">
        <v>0</v>
      </c>
      <c r="J32" s="78">
        <v>0</v>
      </c>
      <c r="K32" s="79">
        <v>0.34849999999999998</v>
      </c>
      <c r="L32" s="65">
        <v>0.16555</v>
      </c>
      <c r="M32" s="80">
        <v>0.22197</v>
      </c>
      <c r="N32" s="77">
        <v>0</v>
      </c>
      <c r="O32" s="77">
        <v>0</v>
      </c>
      <c r="P32" s="78">
        <v>0</v>
      </c>
      <c r="Q32" s="77">
        <v>0</v>
      </c>
      <c r="R32" s="84">
        <v>0</v>
      </c>
      <c r="S32" s="77">
        <v>0</v>
      </c>
      <c r="T32" s="82" t="s">
        <v>15</v>
      </c>
      <c r="U32" s="34" t="s">
        <v>14</v>
      </c>
      <c r="V32" s="35" t="s">
        <v>15</v>
      </c>
    </row>
    <row r="33" spans="1:22" x14ac:dyDescent="0.3">
      <c r="A33" s="75" t="s">
        <v>485</v>
      </c>
      <c r="B33" s="76" t="s">
        <v>377</v>
      </c>
      <c r="C33" s="76" t="s">
        <v>378</v>
      </c>
      <c r="D33" s="76">
        <v>102087765</v>
      </c>
      <c r="E33" s="77">
        <v>0</v>
      </c>
      <c r="F33" s="77">
        <v>0</v>
      </c>
      <c r="G33" s="78">
        <v>0</v>
      </c>
      <c r="H33" s="77">
        <v>0</v>
      </c>
      <c r="I33" s="77">
        <v>0</v>
      </c>
      <c r="J33" s="78">
        <v>0</v>
      </c>
      <c r="K33" s="79">
        <v>0.18554999999999999</v>
      </c>
      <c r="L33" s="65">
        <v>0.21307000000000001</v>
      </c>
      <c r="M33" s="80">
        <v>0.22076999999999999</v>
      </c>
      <c r="N33" s="77">
        <v>0</v>
      </c>
      <c r="O33" s="77">
        <v>0</v>
      </c>
      <c r="P33" s="78">
        <v>0</v>
      </c>
      <c r="Q33" s="77">
        <v>0</v>
      </c>
      <c r="R33" s="84">
        <v>0</v>
      </c>
      <c r="S33" s="77">
        <v>0</v>
      </c>
      <c r="T33" s="82" t="s">
        <v>374</v>
      </c>
      <c r="U33" s="34" t="s">
        <v>503</v>
      </c>
      <c r="V33" s="35" t="s">
        <v>375</v>
      </c>
    </row>
    <row r="34" spans="1:22" x14ac:dyDescent="0.3">
      <c r="A34" s="75" t="s">
        <v>211</v>
      </c>
      <c r="B34" s="76" t="s">
        <v>212</v>
      </c>
      <c r="C34" s="76" t="s">
        <v>213</v>
      </c>
      <c r="D34" s="76">
        <v>396261</v>
      </c>
      <c r="E34" s="77">
        <v>0</v>
      </c>
      <c r="F34" s="77">
        <v>0</v>
      </c>
      <c r="G34" s="78">
        <v>0</v>
      </c>
      <c r="H34" s="77">
        <v>0</v>
      </c>
      <c r="I34" s="77">
        <v>0</v>
      </c>
      <c r="J34" s="78">
        <v>0</v>
      </c>
      <c r="K34" s="79">
        <v>0.11039</v>
      </c>
      <c r="L34" s="65">
        <v>0.16431000000000001</v>
      </c>
      <c r="M34" s="80">
        <v>0.21249000000000001</v>
      </c>
      <c r="N34" s="77">
        <v>0</v>
      </c>
      <c r="O34" s="77">
        <v>0</v>
      </c>
      <c r="P34" s="78">
        <v>0</v>
      </c>
      <c r="Q34" s="77">
        <v>0</v>
      </c>
      <c r="R34" s="84">
        <v>0</v>
      </c>
      <c r="S34" s="77">
        <v>0</v>
      </c>
      <c r="T34" s="82" t="s">
        <v>214</v>
      </c>
      <c r="U34" s="34" t="s">
        <v>503</v>
      </c>
      <c r="V34" s="35" t="s">
        <v>215</v>
      </c>
    </row>
    <row r="35" spans="1:22" x14ac:dyDescent="0.3">
      <c r="A35" s="75" t="s">
        <v>486</v>
      </c>
      <c r="B35" s="76" t="s">
        <v>107</v>
      </c>
      <c r="C35" s="76" t="s">
        <v>108</v>
      </c>
      <c r="D35" s="76">
        <v>423600</v>
      </c>
      <c r="E35" s="77">
        <v>0</v>
      </c>
      <c r="F35" s="77">
        <v>0</v>
      </c>
      <c r="G35" s="78">
        <v>0</v>
      </c>
      <c r="H35" s="77">
        <v>0</v>
      </c>
      <c r="I35" s="77">
        <v>0</v>
      </c>
      <c r="J35" s="78">
        <v>0</v>
      </c>
      <c r="K35" s="79">
        <v>0.12059</v>
      </c>
      <c r="L35" s="65">
        <v>0.23341000000000001</v>
      </c>
      <c r="M35" s="80">
        <v>0.20838000000000001</v>
      </c>
      <c r="N35" s="77">
        <v>0</v>
      </c>
      <c r="O35" s="77">
        <v>0</v>
      </c>
      <c r="P35" s="78">
        <v>0</v>
      </c>
      <c r="Q35" s="77">
        <v>0</v>
      </c>
      <c r="R35" s="84">
        <v>0</v>
      </c>
      <c r="S35" s="77">
        <v>0</v>
      </c>
      <c r="T35" s="82" t="s">
        <v>109</v>
      </c>
      <c r="U35" s="34" t="s">
        <v>503</v>
      </c>
      <c r="V35" s="35" t="s">
        <v>110</v>
      </c>
    </row>
    <row r="36" spans="1:22" x14ac:dyDescent="0.3">
      <c r="A36" s="75" t="s">
        <v>181</v>
      </c>
      <c r="B36" s="76" t="s">
        <v>182</v>
      </c>
      <c r="C36" s="76" t="s">
        <v>183</v>
      </c>
      <c r="D36" s="76">
        <v>419140</v>
      </c>
      <c r="E36" s="77">
        <v>0</v>
      </c>
      <c r="F36" s="77">
        <v>0</v>
      </c>
      <c r="G36" s="78">
        <v>0</v>
      </c>
      <c r="H36" s="77">
        <v>0</v>
      </c>
      <c r="I36" s="77">
        <v>0</v>
      </c>
      <c r="J36" s="78">
        <v>0</v>
      </c>
      <c r="K36" s="83">
        <v>0</v>
      </c>
      <c r="L36" s="65">
        <v>0.106</v>
      </c>
      <c r="M36" s="80">
        <v>0.1777</v>
      </c>
      <c r="N36" s="77">
        <v>0</v>
      </c>
      <c r="O36" s="77">
        <v>0</v>
      </c>
      <c r="P36" s="78">
        <v>0</v>
      </c>
      <c r="Q36" s="77">
        <v>0</v>
      </c>
      <c r="R36" s="84">
        <v>0</v>
      </c>
      <c r="S36" s="77">
        <v>0</v>
      </c>
      <c r="T36" s="82" t="s">
        <v>184</v>
      </c>
      <c r="U36" s="34" t="s">
        <v>503</v>
      </c>
      <c r="V36" s="35" t="s">
        <v>185</v>
      </c>
    </row>
    <row r="37" spans="1:22" x14ac:dyDescent="0.3">
      <c r="A37" s="75" t="s">
        <v>32</v>
      </c>
      <c r="B37" s="76" t="s">
        <v>33</v>
      </c>
      <c r="C37" s="76" t="s">
        <v>34</v>
      </c>
      <c r="D37" s="76">
        <v>100858836</v>
      </c>
      <c r="E37" s="77">
        <v>0</v>
      </c>
      <c r="F37" s="77">
        <v>0</v>
      </c>
      <c r="G37" s="78">
        <v>0</v>
      </c>
      <c r="H37" s="77">
        <v>0</v>
      </c>
      <c r="I37" s="77">
        <v>0</v>
      </c>
      <c r="J37" s="78">
        <v>0</v>
      </c>
      <c r="K37" s="79">
        <v>5.1519000000000002E-2</v>
      </c>
      <c r="L37" s="65">
        <v>0.12711</v>
      </c>
      <c r="M37" s="80">
        <v>0.15415000000000001</v>
      </c>
      <c r="N37" s="77">
        <v>0</v>
      </c>
      <c r="O37" s="77">
        <v>0</v>
      </c>
      <c r="P37" s="78">
        <v>0</v>
      </c>
      <c r="Q37" s="77">
        <v>0</v>
      </c>
      <c r="R37" s="84">
        <v>0</v>
      </c>
      <c r="S37" s="77">
        <v>0</v>
      </c>
      <c r="T37" s="82" t="s">
        <v>35</v>
      </c>
      <c r="U37" s="34" t="s">
        <v>503</v>
      </c>
      <c r="V37" s="35" t="s">
        <v>36</v>
      </c>
    </row>
    <row r="38" spans="1:22" x14ac:dyDescent="0.3">
      <c r="A38" s="75" t="s">
        <v>399</v>
      </c>
      <c r="B38" s="76" t="s">
        <v>400</v>
      </c>
      <c r="C38" s="76" t="s">
        <v>401</v>
      </c>
      <c r="D38" s="76">
        <v>101791585</v>
      </c>
      <c r="E38" s="77">
        <v>0</v>
      </c>
      <c r="F38" s="77">
        <v>0</v>
      </c>
      <c r="G38" s="78">
        <v>0</v>
      </c>
      <c r="H38" s="77">
        <v>0</v>
      </c>
      <c r="I38" s="77">
        <v>0</v>
      </c>
      <c r="J38" s="78">
        <v>0</v>
      </c>
      <c r="K38" s="79">
        <v>7.9958000000000001E-2</v>
      </c>
      <c r="L38" s="84">
        <v>0</v>
      </c>
      <c r="M38" s="80">
        <v>0.15392</v>
      </c>
      <c r="N38" s="77">
        <v>0</v>
      </c>
      <c r="O38" s="77">
        <v>0</v>
      </c>
      <c r="P38" s="78">
        <v>0</v>
      </c>
      <c r="Q38" s="77">
        <v>0</v>
      </c>
      <c r="R38" s="84">
        <v>0</v>
      </c>
      <c r="S38" s="77">
        <v>0</v>
      </c>
      <c r="T38" s="82" t="s">
        <v>403</v>
      </c>
      <c r="U38" s="34" t="s">
        <v>503</v>
      </c>
      <c r="V38" s="35" t="s">
        <v>404</v>
      </c>
    </row>
    <row r="39" spans="1:22" x14ac:dyDescent="0.3">
      <c r="A39" s="75" t="s">
        <v>216</v>
      </c>
      <c r="B39" s="76" t="s">
        <v>217</v>
      </c>
      <c r="C39" s="76" t="s">
        <v>218</v>
      </c>
      <c r="D39" s="76">
        <v>396533</v>
      </c>
      <c r="E39" s="77">
        <v>0</v>
      </c>
      <c r="F39" s="77">
        <v>0</v>
      </c>
      <c r="G39" s="78">
        <v>0</v>
      </c>
      <c r="H39" s="77">
        <v>0</v>
      </c>
      <c r="I39" s="77">
        <v>0</v>
      </c>
      <c r="J39" s="78">
        <v>0</v>
      </c>
      <c r="K39" s="79">
        <v>7.7630000000000005E-2</v>
      </c>
      <c r="L39" s="65">
        <v>0.12309</v>
      </c>
      <c r="M39" s="80">
        <v>0.14943000000000001</v>
      </c>
      <c r="N39" s="77">
        <v>0</v>
      </c>
      <c r="O39" s="77">
        <v>0</v>
      </c>
      <c r="P39" s="78">
        <v>0</v>
      </c>
      <c r="Q39" s="77">
        <v>0</v>
      </c>
      <c r="R39" s="84">
        <v>0</v>
      </c>
      <c r="S39" s="77">
        <v>0</v>
      </c>
      <c r="T39" s="82" t="s">
        <v>219</v>
      </c>
      <c r="U39" s="34" t="s">
        <v>503</v>
      </c>
      <c r="V39" s="35" t="s">
        <v>220</v>
      </c>
    </row>
    <row r="40" spans="1:22" x14ac:dyDescent="0.3">
      <c r="A40" s="75" t="s">
        <v>268</v>
      </c>
      <c r="B40" s="76" t="s">
        <v>269</v>
      </c>
      <c r="C40" s="76" t="s">
        <v>270</v>
      </c>
      <c r="D40" s="76">
        <v>100545821</v>
      </c>
      <c r="E40" s="77">
        <v>0</v>
      </c>
      <c r="F40" s="77">
        <v>0</v>
      </c>
      <c r="G40" s="78">
        <v>0</v>
      </c>
      <c r="H40" s="77">
        <v>0</v>
      </c>
      <c r="I40" s="77">
        <v>0</v>
      </c>
      <c r="J40" s="78">
        <v>0</v>
      </c>
      <c r="K40" s="79">
        <v>6.7017999999999994E-2</v>
      </c>
      <c r="L40" s="65">
        <v>7.6959E-2</v>
      </c>
      <c r="M40" s="80">
        <v>0.12901000000000001</v>
      </c>
      <c r="N40" s="77">
        <v>0</v>
      </c>
      <c r="O40" s="77">
        <v>0</v>
      </c>
      <c r="P40" s="78">
        <v>0</v>
      </c>
      <c r="Q40" s="77">
        <v>0</v>
      </c>
      <c r="R40" s="84">
        <v>0</v>
      </c>
      <c r="S40" s="77">
        <v>0</v>
      </c>
      <c r="T40" s="82" t="s">
        <v>15</v>
      </c>
      <c r="U40" s="34" t="s">
        <v>14</v>
      </c>
      <c r="V40" s="35" t="s">
        <v>15</v>
      </c>
    </row>
    <row r="41" spans="1:22" x14ac:dyDescent="0.3">
      <c r="A41" s="75" t="s">
        <v>353</v>
      </c>
      <c r="B41" s="76" t="s">
        <v>354</v>
      </c>
      <c r="C41" s="76" t="s">
        <v>355</v>
      </c>
      <c r="D41" s="76">
        <v>420894</v>
      </c>
      <c r="E41" s="77">
        <v>0</v>
      </c>
      <c r="F41" s="77">
        <v>0</v>
      </c>
      <c r="G41" s="78">
        <v>0</v>
      </c>
      <c r="H41" s="77">
        <v>0</v>
      </c>
      <c r="I41" s="77">
        <v>0</v>
      </c>
      <c r="J41" s="78">
        <v>0</v>
      </c>
      <c r="K41" s="83">
        <v>0</v>
      </c>
      <c r="L41" s="65">
        <v>6.3006000000000006E-2</v>
      </c>
      <c r="M41" s="80">
        <v>0.10562000000000001</v>
      </c>
      <c r="N41" s="77">
        <v>0</v>
      </c>
      <c r="O41" s="77">
        <v>0</v>
      </c>
      <c r="P41" s="78">
        <v>0</v>
      </c>
      <c r="Q41" s="77">
        <v>0</v>
      </c>
      <c r="R41" s="84">
        <v>0</v>
      </c>
      <c r="S41" s="77">
        <v>0</v>
      </c>
      <c r="T41" s="82" t="s">
        <v>356</v>
      </c>
      <c r="U41" s="34" t="s">
        <v>503</v>
      </c>
      <c r="V41" s="35" t="s">
        <v>357</v>
      </c>
    </row>
    <row r="42" spans="1:22" x14ac:dyDescent="0.3">
      <c r="A42" s="75" t="s">
        <v>487</v>
      </c>
      <c r="B42" s="76" t="s">
        <v>102</v>
      </c>
      <c r="C42" s="76" t="s">
        <v>103</v>
      </c>
      <c r="D42" s="76">
        <v>100859104</v>
      </c>
      <c r="E42" s="77">
        <v>0</v>
      </c>
      <c r="F42" s="77">
        <v>0</v>
      </c>
      <c r="G42" s="78">
        <v>0</v>
      </c>
      <c r="H42" s="77">
        <v>0</v>
      </c>
      <c r="I42" s="77">
        <v>0</v>
      </c>
      <c r="J42" s="78">
        <v>0</v>
      </c>
      <c r="K42" s="79">
        <v>7.8228000000000006E-2</v>
      </c>
      <c r="L42" s="65">
        <v>8.9831999999999995E-2</v>
      </c>
      <c r="M42" s="80">
        <v>9.6953999999999999E-2</v>
      </c>
      <c r="N42" s="77">
        <v>0</v>
      </c>
      <c r="O42" s="77">
        <v>0</v>
      </c>
      <c r="P42" s="78">
        <v>0</v>
      </c>
      <c r="Q42" s="77">
        <v>0</v>
      </c>
      <c r="R42" s="84">
        <v>0</v>
      </c>
      <c r="S42" s="77">
        <v>0</v>
      </c>
      <c r="T42" s="82" t="s">
        <v>104</v>
      </c>
      <c r="U42" s="34" t="s">
        <v>503</v>
      </c>
      <c r="V42" s="35" t="s">
        <v>105</v>
      </c>
    </row>
    <row r="43" spans="1:22" ht="14.5" x14ac:dyDescent="0.35">
      <c r="A43" s="75" t="s">
        <v>262</v>
      </c>
      <c r="B43" s="76" t="s">
        <v>263</v>
      </c>
      <c r="C43" s="87" t="s">
        <v>264</v>
      </c>
      <c r="D43" s="76" t="s">
        <v>14</v>
      </c>
      <c r="E43" s="77">
        <v>0</v>
      </c>
      <c r="F43" s="77">
        <v>0</v>
      </c>
      <c r="G43" s="78">
        <v>0</v>
      </c>
      <c r="H43" s="77">
        <v>0</v>
      </c>
      <c r="I43" s="77">
        <v>0</v>
      </c>
      <c r="J43" s="78">
        <v>0</v>
      </c>
      <c r="K43" s="79">
        <v>0.25620999999999999</v>
      </c>
      <c r="L43" s="65">
        <v>0.27279999999999999</v>
      </c>
      <c r="M43" s="80">
        <v>9.6806000000000003E-2</v>
      </c>
      <c r="N43" s="77">
        <v>0</v>
      </c>
      <c r="O43" s="77">
        <v>0</v>
      </c>
      <c r="P43" s="78">
        <v>0</v>
      </c>
      <c r="Q43" s="77">
        <v>0</v>
      </c>
      <c r="R43" s="84">
        <v>0</v>
      </c>
      <c r="S43" s="77">
        <v>0</v>
      </c>
      <c r="T43" s="82" t="s">
        <v>266</v>
      </c>
      <c r="U43" s="34" t="s">
        <v>503</v>
      </c>
      <c r="V43" s="35" t="s">
        <v>267</v>
      </c>
    </row>
    <row r="44" spans="1:22" x14ac:dyDescent="0.3">
      <c r="A44" s="75" t="s">
        <v>488</v>
      </c>
      <c r="B44" s="76" t="s">
        <v>129</v>
      </c>
      <c r="C44" s="76" t="s">
        <v>130</v>
      </c>
      <c r="D44" s="76">
        <v>415786</v>
      </c>
      <c r="E44" s="77">
        <v>0</v>
      </c>
      <c r="F44" s="77">
        <v>0</v>
      </c>
      <c r="G44" s="78">
        <v>0</v>
      </c>
      <c r="H44" s="77">
        <v>0</v>
      </c>
      <c r="I44" s="77">
        <v>0</v>
      </c>
      <c r="J44" s="78">
        <v>0</v>
      </c>
      <c r="K44" s="79">
        <v>8.6430999999999994E-2</v>
      </c>
      <c r="L44" s="84">
        <v>0</v>
      </c>
      <c r="M44" s="80">
        <v>7.0359000000000005E-2</v>
      </c>
      <c r="N44" s="77">
        <v>0</v>
      </c>
      <c r="O44" s="77">
        <v>0</v>
      </c>
      <c r="P44" s="78">
        <v>0</v>
      </c>
      <c r="Q44" s="77">
        <v>0</v>
      </c>
      <c r="R44" s="84">
        <v>0</v>
      </c>
      <c r="S44" s="77">
        <v>0</v>
      </c>
      <c r="T44" s="82" t="s">
        <v>15</v>
      </c>
      <c r="U44" s="34" t="s">
        <v>14</v>
      </c>
      <c r="V44" s="35" t="s">
        <v>15</v>
      </c>
    </row>
    <row r="45" spans="1:22" x14ac:dyDescent="0.3">
      <c r="A45" s="75" t="s">
        <v>489</v>
      </c>
      <c r="B45" s="76" t="s">
        <v>330</v>
      </c>
      <c r="C45" s="76" t="s">
        <v>331</v>
      </c>
      <c r="D45" s="76">
        <v>104630556</v>
      </c>
      <c r="E45" s="77">
        <v>0</v>
      </c>
      <c r="F45" s="77">
        <v>0</v>
      </c>
      <c r="G45" s="78">
        <v>0</v>
      </c>
      <c r="H45" s="77">
        <v>0</v>
      </c>
      <c r="I45" s="77">
        <v>0</v>
      </c>
      <c r="J45" s="78">
        <v>0</v>
      </c>
      <c r="K45" s="83">
        <v>0</v>
      </c>
      <c r="L45" s="65">
        <v>0.24898000000000001</v>
      </c>
      <c r="M45" s="85">
        <v>0</v>
      </c>
      <c r="N45" s="77">
        <v>0</v>
      </c>
      <c r="O45" s="77">
        <v>0</v>
      </c>
      <c r="P45" s="78">
        <v>0</v>
      </c>
      <c r="Q45" s="77">
        <v>0</v>
      </c>
      <c r="R45" s="84">
        <v>0</v>
      </c>
      <c r="S45" s="77">
        <v>0</v>
      </c>
      <c r="T45" s="82" t="s">
        <v>333</v>
      </c>
      <c r="U45" s="34" t="s">
        <v>503</v>
      </c>
      <c r="V45" s="35" t="s">
        <v>305</v>
      </c>
    </row>
    <row r="46" spans="1:22" x14ac:dyDescent="0.3">
      <c r="A46" s="75" t="s">
        <v>196</v>
      </c>
      <c r="B46" s="76" t="s">
        <v>197</v>
      </c>
      <c r="C46" s="76" t="s">
        <v>198</v>
      </c>
      <c r="D46" s="76">
        <v>422678</v>
      </c>
      <c r="E46" s="77">
        <v>0</v>
      </c>
      <c r="F46" s="77">
        <v>0</v>
      </c>
      <c r="G46" s="78">
        <v>0</v>
      </c>
      <c r="H46" s="77">
        <v>0</v>
      </c>
      <c r="I46" s="77">
        <v>0</v>
      </c>
      <c r="J46" s="78">
        <v>0</v>
      </c>
      <c r="K46" s="79">
        <v>0.60668999999999995</v>
      </c>
      <c r="L46" s="65">
        <v>0.19861000000000001</v>
      </c>
      <c r="M46" s="85">
        <v>0</v>
      </c>
      <c r="N46" s="77">
        <v>0</v>
      </c>
      <c r="O46" s="77">
        <v>0</v>
      </c>
      <c r="P46" s="78">
        <v>0</v>
      </c>
      <c r="Q46" s="77">
        <v>0</v>
      </c>
      <c r="R46" s="84">
        <v>0</v>
      </c>
      <c r="S46" s="77">
        <v>0</v>
      </c>
      <c r="T46" s="82" t="s">
        <v>199</v>
      </c>
      <c r="U46" s="34" t="s">
        <v>503</v>
      </c>
      <c r="V46" s="35" t="s">
        <v>200</v>
      </c>
    </row>
    <row r="47" spans="1:22" x14ac:dyDescent="0.3">
      <c r="A47" s="75" t="s">
        <v>97</v>
      </c>
      <c r="B47" s="76" t="s">
        <v>98</v>
      </c>
      <c r="C47" s="76" t="s">
        <v>99</v>
      </c>
      <c r="D47" s="76">
        <v>419001</v>
      </c>
      <c r="E47" s="77">
        <v>0</v>
      </c>
      <c r="F47" s="77">
        <v>0</v>
      </c>
      <c r="G47" s="78">
        <v>0</v>
      </c>
      <c r="H47" s="77">
        <v>0</v>
      </c>
      <c r="I47" s="77">
        <v>0</v>
      </c>
      <c r="J47" s="78">
        <v>0</v>
      </c>
      <c r="K47" s="79">
        <v>0.15246000000000001</v>
      </c>
      <c r="L47" s="65">
        <v>0.17507</v>
      </c>
      <c r="M47" s="85">
        <v>0</v>
      </c>
      <c r="N47" s="77">
        <v>0</v>
      </c>
      <c r="O47" s="77">
        <v>0</v>
      </c>
      <c r="P47" s="78">
        <v>0</v>
      </c>
      <c r="Q47" s="77">
        <v>0</v>
      </c>
      <c r="R47" s="84">
        <v>0</v>
      </c>
      <c r="S47" s="77">
        <v>0</v>
      </c>
      <c r="T47" s="82" t="s">
        <v>100</v>
      </c>
      <c r="U47" s="34" t="s">
        <v>14</v>
      </c>
      <c r="V47" s="35" t="s">
        <v>15</v>
      </c>
    </row>
    <row r="48" spans="1:22" x14ac:dyDescent="0.3">
      <c r="A48" s="75" t="s">
        <v>324</v>
      </c>
      <c r="B48" s="76" t="s">
        <v>325</v>
      </c>
      <c r="C48" s="76" t="s">
        <v>326</v>
      </c>
      <c r="D48" s="76">
        <v>776282</v>
      </c>
      <c r="E48" s="77">
        <v>0</v>
      </c>
      <c r="F48" s="77">
        <v>0</v>
      </c>
      <c r="G48" s="78">
        <v>0</v>
      </c>
      <c r="H48" s="77">
        <v>0</v>
      </c>
      <c r="I48" s="77">
        <v>0</v>
      </c>
      <c r="J48" s="78">
        <v>0</v>
      </c>
      <c r="K48" s="79">
        <v>0.14379</v>
      </c>
      <c r="L48" s="65">
        <v>0.16511999999999999</v>
      </c>
      <c r="M48" s="85">
        <v>0</v>
      </c>
      <c r="N48" s="77">
        <v>0</v>
      </c>
      <c r="O48" s="77">
        <v>0</v>
      </c>
      <c r="P48" s="78">
        <v>0</v>
      </c>
      <c r="Q48" s="77">
        <v>0</v>
      </c>
      <c r="R48" s="84">
        <v>0</v>
      </c>
      <c r="S48" s="77">
        <v>0</v>
      </c>
      <c r="T48" s="82" t="s">
        <v>327</v>
      </c>
      <c r="U48" s="34" t="s">
        <v>503</v>
      </c>
      <c r="V48" s="35" t="s">
        <v>328</v>
      </c>
    </row>
    <row r="49" spans="1:22" x14ac:dyDescent="0.3">
      <c r="A49" s="75" t="s">
        <v>92</v>
      </c>
      <c r="B49" s="76" t="s">
        <v>93</v>
      </c>
      <c r="C49" s="76" t="s">
        <v>94</v>
      </c>
      <c r="D49" s="76">
        <v>422715</v>
      </c>
      <c r="E49" s="77">
        <v>0</v>
      </c>
      <c r="F49" s="77">
        <v>0</v>
      </c>
      <c r="G49" s="78">
        <v>0</v>
      </c>
      <c r="H49" s="77">
        <v>0</v>
      </c>
      <c r="I49" s="77">
        <v>0</v>
      </c>
      <c r="J49" s="78">
        <v>0</v>
      </c>
      <c r="K49" s="79">
        <v>0.14521000000000001</v>
      </c>
      <c r="L49" s="65">
        <v>0.10458000000000001</v>
      </c>
      <c r="M49" s="85">
        <v>0</v>
      </c>
      <c r="N49" s="77">
        <v>0</v>
      </c>
      <c r="O49" s="77">
        <v>0</v>
      </c>
      <c r="P49" s="78">
        <v>0</v>
      </c>
      <c r="Q49" s="77">
        <v>0</v>
      </c>
      <c r="R49" s="84">
        <v>0</v>
      </c>
      <c r="S49" s="77">
        <v>0</v>
      </c>
      <c r="T49" s="82" t="s">
        <v>95</v>
      </c>
      <c r="U49" s="34" t="s">
        <v>503</v>
      </c>
      <c r="V49" s="35" t="s">
        <v>96</v>
      </c>
    </row>
    <row r="50" spans="1:22" x14ac:dyDescent="0.3">
      <c r="A50" s="75" t="s">
        <v>394</v>
      </c>
      <c r="B50" s="76" t="s">
        <v>395</v>
      </c>
      <c r="C50" s="76" t="s">
        <v>396</v>
      </c>
      <c r="D50" s="76">
        <v>417854</v>
      </c>
      <c r="E50" s="77">
        <v>0</v>
      </c>
      <c r="F50" s="77">
        <v>0</v>
      </c>
      <c r="G50" s="78">
        <v>0</v>
      </c>
      <c r="H50" s="77">
        <v>0</v>
      </c>
      <c r="I50" s="77">
        <v>0</v>
      </c>
      <c r="J50" s="78">
        <v>0</v>
      </c>
      <c r="K50" s="83">
        <v>0</v>
      </c>
      <c r="L50" s="65">
        <v>0.10458000000000001</v>
      </c>
      <c r="M50" s="85">
        <v>0</v>
      </c>
      <c r="N50" s="77">
        <v>0</v>
      </c>
      <c r="O50" s="77">
        <v>0</v>
      </c>
      <c r="P50" s="78">
        <v>0</v>
      </c>
      <c r="Q50" s="77">
        <v>0</v>
      </c>
      <c r="R50" s="84">
        <v>0</v>
      </c>
      <c r="S50" s="77">
        <v>0</v>
      </c>
      <c r="T50" s="82" t="s">
        <v>397</v>
      </c>
      <c r="U50" s="34" t="s">
        <v>503</v>
      </c>
      <c r="V50" s="35" t="s">
        <v>398</v>
      </c>
    </row>
    <row r="51" spans="1:22" x14ac:dyDescent="0.3">
      <c r="A51" s="75" t="s">
        <v>490</v>
      </c>
      <c r="B51" s="76" t="s">
        <v>187</v>
      </c>
      <c r="C51" s="76" t="s">
        <v>188</v>
      </c>
      <c r="D51" s="76" t="s">
        <v>14</v>
      </c>
      <c r="E51" s="77">
        <v>0</v>
      </c>
      <c r="F51" s="77">
        <v>0</v>
      </c>
      <c r="G51" s="78">
        <v>0</v>
      </c>
      <c r="H51" s="77">
        <v>0</v>
      </c>
      <c r="I51" s="77">
        <v>0</v>
      </c>
      <c r="J51" s="78">
        <v>0</v>
      </c>
      <c r="K51" s="79">
        <v>0.16112000000000001</v>
      </c>
      <c r="L51" s="65">
        <v>0.10246</v>
      </c>
      <c r="M51" s="85">
        <v>0</v>
      </c>
      <c r="N51" s="77">
        <v>0</v>
      </c>
      <c r="O51" s="77">
        <v>0</v>
      </c>
      <c r="P51" s="78">
        <v>0</v>
      </c>
      <c r="Q51" s="77">
        <v>0</v>
      </c>
      <c r="R51" s="84">
        <v>0</v>
      </c>
      <c r="S51" s="77">
        <v>0</v>
      </c>
      <c r="T51" s="82" t="s">
        <v>190</v>
      </c>
      <c r="U51" s="34" t="s">
        <v>503</v>
      </c>
      <c r="V51" s="35" t="s">
        <v>57</v>
      </c>
    </row>
    <row r="52" spans="1:22" x14ac:dyDescent="0.3">
      <c r="A52" s="75" t="s">
        <v>380</v>
      </c>
      <c r="B52" s="76" t="s">
        <v>381</v>
      </c>
      <c r="C52" s="76" t="s">
        <v>382</v>
      </c>
      <c r="D52" s="76">
        <v>423019</v>
      </c>
      <c r="E52" s="77">
        <v>0</v>
      </c>
      <c r="F52" s="77">
        <v>0</v>
      </c>
      <c r="G52" s="78">
        <v>0</v>
      </c>
      <c r="H52" s="77">
        <v>0</v>
      </c>
      <c r="I52" s="77">
        <v>0</v>
      </c>
      <c r="J52" s="78">
        <v>0</v>
      </c>
      <c r="K52" s="79">
        <v>6.3453999999999997E-2</v>
      </c>
      <c r="L52" s="65">
        <v>7.2866E-2</v>
      </c>
      <c r="M52" s="85">
        <v>0</v>
      </c>
      <c r="N52" s="77">
        <v>0</v>
      </c>
      <c r="O52" s="77">
        <v>0</v>
      </c>
      <c r="P52" s="78">
        <v>0</v>
      </c>
      <c r="Q52" s="77">
        <v>0</v>
      </c>
      <c r="R52" s="84">
        <v>0</v>
      </c>
      <c r="S52" s="77">
        <v>0</v>
      </c>
      <c r="T52" s="82" t="s">
        <v>383</v>
      </c>
      <c r="U52" s="34" t="s">
        <v>503</v>
      </c>
      <c r="V52" s="35" t="s">
        <v>67</v>
      </c>
    </row>
    <row r="53" spans="1:22" x14ac:dyDescent="0.3">
      <c r="A53" s="75" t="s">
        <v>278</v>
      </c>
      <c r="B53" s="76" t="s">
        <v>279</v>
      </c>
      <c r="C53" s="76" t="s">
        <v>280</v>
      </c>
      <c r="D53" s="76">
        <v>107051274</v>
      </c>
      <c r="E53" s="77">
        <v>0</v>
      </c>
      <c r="F53" s="77">
        <v>0</v>
      </c>
      <c r="G53" s="78">
        <v>0</v>
      </c>
      <c r="H53" s="77">
        <v>0</v>
      </c>
      <c r="I53" s="77">
        <v>0</v>
      </c>
      <c r="J53" s="78">
        <v>0</v>
      </c>
      <c r="K53" s="83">
        <v>0</v>
      </c>
      <c r="L53" s="65">
        <v>6.3869999999999996E-2</v>
      </c>
      <c r="M53" s="85">
        <v>0</v>
      </c>
      <c r="N53" s="77">
        <v>0</v>
      </c>
      <c r="O53" s="77">
        <v>0</v>
      </c>
      <c r="P53" s="78">
        <v>0</v>
      </c>
      <c r="Q53" s="77">
        <v>0</v>
      </c>
      <c r="R53" s="84">
        <v>0</v>
      </c>
      <c r="S53" s="77">
        <v>0</v>
      </c>
      <c r="T53" s="82" t="s">
        <v>15</v>
      </c>
      <c r="U53" s="34" t="s">
        <v>14</v>
      </c>
      <c r="V53" s="35" t="s">
        <v>17</v>
      </c>
    </row>
    <row r="54" spans="1:22" x14ac:dyDescent="0.3">
      <c r="A54" s="75" t="s">
        <v>111</v>
      </c>
      <c r="B54" s="76" t="s">
        <v>112</v>
      </c>
      <c r="C54" s="76" t="s">
        <v>113</v>
      </c>
      <c r="D54" s="76">
        <v>380236</v>
      </c>
      <c r="E54" s="77">
        <v>0</v>
      </c>
      <c r="F54" s="77">
        <v>0</v>
      </c>
      <c r="G54" s="78">
        <v>0</v>
      </c>
      <c r="H54" s="77">
        <v>0</v>
      </c>
      <c r="I54" s="77">
        <v>0</v>
      </c>
      <c r="J54" s="78">
        <v>0</v>
      </c>
      <c r="K54" s="83">
        <v>0</v>
      </c>
      <c r="L54" s="65">
        <v>4.4546000000000002E-2</v>
      </c>
      <c r="M54" s="85">
        <v>0</v>
      </c>
      <c r="N54" s="77">
        <v>0</v>
      </c>
      <c r="O54" s="77">
        <v>0</v>
      </c>
      <c r="P54" s="78">
        <v>0</v>
      </c>
      <c r="Q54" s="77">
        <v>0</v>
      </c>
      <c r="R54" s="84">
        <v>0</v>
      </c>
      <c r="S54" s="77">
        <v>0</v>
      </c>
      <c r="T54" s="82" t="s">
        <v>15</v>
      </c>
      <c r="U54" s="34" t="s">
        <v>14</v>
      </c>
      <c r="V54" s="35" t="s">
        <v>15</v>
      </c>
    </row>
    <row r="55" spans="1:22" x14ac:dyDescent="0.3">
      <c r="A55" s="75" t="s">
        <v>221</v>
      </c>
      <c r="B55" s="76" t="s">
        <v>222</v>
      </c>
      <c r="C55" s="76" t="s">
        <v>223</v>
      </c>
      <c r="D55" s="76">
        <v>415783</v>
      </c>
      <c r="E55" s="77">
        <v>0</v>
      </c>
      <c r="F55" s="77">
        <v>0</v>
      </c>
      <c r="G55" s="78">
        <v>0</v>
      </c>
      <c r="H55" s="77">
        <v>0</v>
      </c>
      <c r="I55" s="77">
        <v>0</v>
      </c>
      <c r="J55" s="78">
        <v>0</v>
      </c>
      <c r="K55" s="83">
        <v>0</v>
      </c>
      <c r="L55" s="65">
        <v>4.3061000000000002E-2</v>
      </c>
      <c r="M55" s="85">
        <v>0</v>
      </c>
      <c r="N55" s="77">
        <v>0</v>
      </c>
      <c r="O55" s="77">
        <v>0</v>
      </c>
      <c r="P55" s="78">
        <v>0</v>
      </c>
      <c r="Q55" s="77">
        <v>0</v>
      </c>
      <c r="R55" s="84">
        <v>0</v>
      </c>
      <c r="S55" s="77">
        <v>0</v>
      </c>
      <c r="T55" s="82" t="s">
        <v>224</v>
      </c>
      <c r="U55" s="34" t="s">
        <v>503</v>
      </c>
      <c r="V55" s="35" t="s">
        <v>57</v>
      </c>
    </row>
    <row r="56" spans="1:22" x14ac:dyDescent="0.3">
      <c r="A56" s="75" t="s">
        <v>243</v>
      </c>
      <c r="B56" s="76" t="s">
        <v>244</v>
      </c>
      <c r="C56" s="76" t="s">
        <v>245</v>
      </c>
      <c r="D56" s="76">
        <v>423881</v>
      </c>
      <c r="E56" s="77">
        <v>0</v>
      </c>
      <c r="F56" s="77">
        <v>0</v>
      </c>
      <c r="G56" s="78">
        <v>0</v>
      </c>
      <c r="H56" s="77">
        <v>0</v>
      </c>
      <c r="I56" s="77">
        <v>0</v>
      </c>
      <c r="J56" s="78">
        <v>0</v>
      </c>
      <c r="K56" s="79">
        <v>8.9862999999999998E-2</v>
      </c>
      <c r="L56" s="84">
        <v>0</v>
      </c>
      <c r="M56" s="85">
        <v>0</v>
      </c>
      <c r="N56" s="77">
        <v>0</v>
      </c>
      <c r="O56" s="77">
        <v>0</v>
      </c>
      <c r="P56" s="78">
        <v>0</v>
      </c>
      <c r="Q56" s="77">
        <v>0</v>
      </c>
      <c r="R56" s="84">
        <v>0</v>
      </c>
      <c r="S56" s="77">
        <v>0</v>
      </c>
      <c r="T56" s="82" t="s">
        <v>246</v>
      </c>
      <c r="U56" s="34" t="s">
        <v>503</v>
      </c>
      <c r="V56" s="35" t="s">
        <v>237</v>
      </c>
    </row>
    <row r="57" spans="1:22" x14ac:dyDescent="0.3">
      <c r="A57" s="75" t="s">
        <v>176</v>
      </c>
      <c r="B57" s="76" t="s">
        <v>177</v>
      </c>
      <c r="C57" s="76" t="s">
        <v>178</v>
      </c>
      <c r="D57" s="76">
        <v>103621170</v>
      </c>
      <c r="E57" s="77">
        <v>0</v>
      </c>
      <c r="F57" s="77">
        <v>0</v>
      </c>
      <c r="G57" s="78">
        <v>0</v>
      </c>
      <c r="H57" s="77">
        <v>0</v>
      </c>
      <c r="I57" s="77">
        <v>0</v>
      </c>
      <c r="J57" s="78">
        <v>0</v>
      </c>
      <c r="K57" s="79">
        <v>5.0004E-2</v>
      </c>
      <c r="L57" s="84">
        <v>0</v>
      </c>
      <c r="M57" s="85">
        <v>0</v>
      </c>
      <c r="N57" s="77">
        <v>0</v>
      </c>
      <c r="O57" s="77">
        <v>0</v>
      </c>
      <c r="P57" s="78">
        <v>0</v>
      </c>
      <c r="Q57" s="77">
        <v>0</v>
      </c>
      <c r="R57" s="84">
        <v>0</v>
      </c>
      <c r="S57" s="77">
        <v>0</v>
      </c>
      <c r="T57" s="82" t="s">
        <v>179</v>
      </c>
      <c r="U57" s="34" t="s">
        <v>503</v>
      </c>
      <c r="V57" s="35" t="s">
        <v>180</v>
      </c>
    </row>
    <row r="58" spans="1:22" x14ac:dyDescent="0.3">
      <c r="A58" s="75" t="s">
        <v>206</v>
      </c>
      <c r="B58" s="76" t="s">
        <v>207</v>
      </c>
      <c r="C58" s="76" t="s">
        <v>208</v>
      </c>
      <c r="D58" s="76">
        <v>102097032</v>
      </c>
      <c r="E58" s="77">
        <v>0</v>
      </c>
      <c r="F58" s="77">
        <v>0</v>
      </c>
      <c r="G58" s="78">
        <v>0</v>
      </c>
      <c r="H58" s="77">
        <v>0</v>
      </c>
      <c r="I58" s="77">
        <v>0</v>
      </c>
      <c r="J58" s="78">
        <v>0</v>
      </c>
      <c r="K58" s="79">
        <v>4.7981000000000003E-2</v>
      </c>
      <c r="L58" s="84">
        <v>0</v>
      </c>
      <c r="M58" s="85">
        <v>0</v>
      </c>
      <c r="N58" s="77">
        <v>0</v>
      </c>
      <c r="O58" s="77">
        <v>0</v>
      </c>
      <c r="P58" s="78">
        <v>0</v>
      </c>
      <c r="Q58" s="77">
        <v>0</v>
      </c>
      <c r="R58" s="84">
        <v>0</v>
      </c>
      <c r="S58" s="77">
        <v>0</v>
      </c>
      <c r="T58" s="82" t="s">
        <v>209</v>
      </c>
      <c r="U58" s="34" t="s">
        <v>503</v>
      </c>
      <c r="V58" s="35" t="s">
        <v>210</v>
      </c>
    </row>
    <row r="59" spans="1:22" x14ac:dyDescent="0.3">
      <c r="A59" s="75" t="s">
        <v>319</v>
      </c>
      <c r="B59" s="76" t="s">
        <v>320</v>
      </c>
      <c r="C59" s="76" t="s">
        <v>321</v>
      </c>
      <c r="D59" s="76">
        <v>423916</v>
      </c>
      <c r="E59" s="77">
        <v>0</v>
      </c>
      <c r="F59" s="77">
        <v>0</v>
      </c>
      <c r="G59" s="78">
        <v>0</v>
      </c>
      <c r="H59" s="77">
        <v>0</v>
      </c>
      <c r="I59" s="77">
        <v>0</v>
      </c>
      <c r="J59" s="78">
        <v>0</v>
      </c>
      <c r="K59" s="79">
        <v>4.7642999999999998E-2</v>
      </c>
      <c r="L59" s="84">
        <v>0</v>
      </c>
      <c r="M59" s="85">
        <v>0</v>
      </c>
      <c r="N59" s="77">
        <v>0</v>
      </c>
      <c r="O59" s="77">
        <v>0</v>
      </c>
      <c r="P59" s="78">
        <v>0</v>
      </c>
      <c r="Q59" s="77">
        <v>0</v>
      </c>
      <c r="R59" s="84">
        <v>0</v>
      </c>
      <c r="S59" s="77">
        <v>0</v>
      </c>
      <c r="T59" s="82" t="s">
        <v>322</v>
      </c>
      <c r="U59" s="34" t="s">
        <v>503</v>
      </c>
      <c r="V59" s="35" t="s">
        <v>323</v>
      </c>
    </row>
    <row r="60" spans="1:22" x14ac:dyDescent="0.3">
      <c r="A60" s="75" t="s">
        <v>47</v>
      </c>
      <c r="B60" s="76" t="s">
        <v>48</v>
      </c>
      <c r="C60" s="76" t="s">
        <v>49</v>
      </c>
      <c r="D60" s="76">
        <v>101802897</v>
      </c>
      <c r="E60" s="77">
        <v>0</v>
      </c>
      <c r="F60" s="77">
        <v>0</v>
      </c>
      <c r="G60" s="78">
        <v>0</v>
      </c>
      <c r="H60" s="77">
        <v>0</v>
      </c>
      <c r="I60" s="77">
        <v>0</v>
      </c>
      <c r="J60" s="78">
        <v>0</v>
      </c>
      <c r="K60" s="79">
        <v>4.4211E-2</v>
      </c>
      <c r="L60" s="84">
        <v>0</v>
      </c>
      <c r="M60" s="85">
        <v>0</v>
      </c>
      <c r="N60" s="77">
        <v>0</v>
      </c>
      <c r="O60" s="77">
        <v>0</v>
      </c>
      <c r="P60" s="78">
        <v>0</v>
      </c>
      <c r="Q60" s="77">
        <v>0</v>
      </c>
      <c r="R60" s="84">
        <v>0</v>
      </c>
      <c r="S60" s="77">
        <v>0</v>
      </c>
      <c r="T60" s="82" t="s">
        <v>51</v>
      </c>
      <c r="U60" s="34" t="s">
        <v>503</v>
      </c>
      <c r="V60" s="35" t="s">
        <v>52</v>
      </c>
    </row>
    <row r="61" spans="1:22" x14ac:dyDescent="0.3">
      <c r="A61" s="75" t="s">
        <v>301</v>
      </c>
      <c r="B61" s="76" t="s">
        <v>302</v>
      </c>
      <c r="C61" s="76" t="s">
        <v>303</v>
      </c>
      <c r="D61" s="76">
        <v>374091</v>
      </c>
      <c r="E61" s="77">
        <v>0</v>
      </c>
      <c r="F61" s="77">
        <v>0</v>
      </c>
      <c r="G61" s="78">
        <v>0</v>
      </c>
      <c r="H61" s="77">
        <v>0</v>
      </c>
      <c r="I61" s="77">
        <v>0</v>
      </c>
      <c r="J61" s="78">
        <v>0</v>
      </c>
      <c r="K61" s="79">
        <v>3.9939000000000002E-2</v>
      </c>
      <c r="L61" s="84">
        <v>0</v>
      </c>
      <c r="M61" s="85">
        <v>0</v>
      </c>
      <c r="N61" s="77">
        <v>0</v>
      </c>
      <c r="O61" s="77">
        <v>0</v>
      </c>
      <c r="P61" s="78">
        <v>0</v>
      </c>
      <c r="Q61" s="77">
        <v>0</v>
      </c>
      <c r="R61" s="84">
        <v>0</v>
      </c>
      <c r="S61" s="77">
        <v>0</v>
      </c>
      <c r="T61" s="82" t="s">
        <v>304</v>
      </c>
      <c r="U61" s="34" t="s">
        <v>503</v>
      </c>
      <c r="V61" s="35" t="s">
        <v>305</v>
      </c>
    </row>
    <row r="62" spans="1:22" x14ac:dyDescent="0.3">
      <c r="A62" s="75" t="s">
        <v>491</v>
      </c>
      <c r="B62" s="76" t="s">
        <v>406</v>
      </c>
      <c r="C62" s="76" t="s">
        <v>407</v>
      </c>
      <c r="D62" s="76">
        <v>110400548</v>
      </c>
      <c r="E62" s="77">
        <v>0</v>
      </c>
      <c r="F62" s="77">
        <v>0</v>
      </c>
      <c r="G62" s="78">
        <v>0</v>
      </c>
      <c r="H62" s="77">
        <v>0</v>
      </c>
      <c r="I62" s="77">
        <v>0</v>
      </c>
      <c r="J62" s="78">
        <v>0</v>
      </c>
      <c r="K62" s="79">
        <v>3.7178999999999997E-2</v>
      </c>
      <c r="L62" s="84">
        <v>0</v>
      </c>
      <c r="M62" s="85">
        <v>0</v>
      </c>
      <c r="N62" s="77">
        <v>0</v>
      </c>
      <c r="O62" s="77">
        <v>0</v>
      </c>
      <c r="P62" s="78">
        <v>0</v>
      </c>
      <c r="Q62" s="77">
        <v>0</v>
      </c>
      <c r="R62" s="84">
        <v>0</v>
      </c>
      <c r="S62" s="77">
        <v>0</v>
      </c>
      <c r="T62" s="82" t="s">
        <v>409</v>
      </c>
      <c r="U62" s="34" t="s">
        <v>503</v>
      </c>
      <c r="V62" s="35" t="s">
        <v>410</v>
      </c>
    </row>
    <row r="63" spans="1:22" x14ac:dyDescent="0.3">
      <c r="A63" s="75" t="s">
        <v>384</v>
      </c>
      <c r="B63" s="76" t="s">
        <v>385</v>
      </c>
      <c r="C63" s="76" t="s">
        <v>386</v>
      </c>
      <c r="D63" s="76">
        <v>102090087</v>
      </c>
      <c r="E63" s="77">
        <v>0</v>
      </c>
      <c r="F63" s="77">
        <v>0</v>
      </c>
      <c r="G63" s="78">
        <v>0</v>
      </c>
      <c r="H63" s="77">
        <v>0</v>
      </c>
      <c r="I63" s="77">
        <v>0</v>
      </c>
      <c r="J63" s="78">
        <v>0</v>
      </c>
      <c r="K63" s="79">
        <v>3.6095000000000002E-2</v>
      </c>
      <c r="L63" s="84">
        <v>0</v>
      </c>
      <c r="M63" s="85">
        <v>0</v>
      </c>
      <c r="N63" s="77">
        <v>0</v>
      </c>
      <c r="O63" s="77">
        <v>0</v>
      </c>
      <c r="P63" s="78">
        <v>0</v>
      </c>
      <c r="Q63" s="77">
        <v>0</v>
      </c>
      <c r="R63" s="84">
        <v>0</v>
      </c>
      <c r="S63" s="77">
        <v>0</v>
      </c>
      <c r="T63" s="82" t="s">
        <v>388</v>
      </c>
      <c r="U63" s="34" t="s">
        <v>503</v>
      </c>
      <c r="V63" s="35" t="s">
        <v>67</v>
      </c>
    </row>
    <row r="64" spans="1:22" x14ac:dyDescent="0.3">
      <c r="A64" s="75" t="s">
        <v>271</v>
      </c>
      <c r="B64" s="76" t="s">
        <v>272</v>
      </c>
      <c r="C64" s="76" t="s">
        <v>273</v>
      </c>
      <c r="D64" s="76">
        <v>101750892</v>
      </c>
      <c r="E64" s="77">
        <v>0</v>
      </c>
      <c r="F64" s="77">
        <v>0</v>
      </c>
      <c r="G64" s="78">
        <v>0</v>
      </c>
      <c r="H64" s="77">
        <v>0</v>
      </c>
      <c r="I64" s="77">
        <v>0</v>
      </c>
      <c r="J64" s="68">
        <v>0.26129000000000002</v>
      </c>
      <c r="K64" s="83">
        <v>0</v>
      </c>
      <c r="L64" s="84">
        <v>0</v>
      </c>
      <c r="M64" s="85">
        <v>0</v>
      </c>
      <c r="N64" s="77">
        <v>0</v>
      </c>
      <c r="O64" s="77">
        <v>0</v>
      </c>
      <c r="P64" s="68">
        <v>3.4372E-2</v>
      </c>
      <c r="Q64" s="77">
        <v>0</v>
      </c>
      <c r="R64" s="84">
        <v>0</v>
      </c>
      <c r="S64" s="77">
        <v>0</v>
      </c>
      <c r="T64" s="82" t="s">
        <v>15</v>
      </c>
      <c r="U64" s="34" t="s">
        <v>14</v>
      </c>
      <c r="V64" s="35" t="s">
        <v>15</v>
      </c>
    </row>
    <row r="65" spans="1:22" x14ac:dyDescent="0.3">
      <c r="A65" s="75" t="s">
        <v>314</v>
      </c>
      <c r="B65" s="76" t="s">
        <v>315</v>
      </c>
      <c r="C65" s="76" t="s">
        <v>316</v>
      </c>
      <c r="D65" s="76">
        <v>416980</v>
      </c>
      <c r="E65" s="77">
        <v>0</v>
      </c>
      <c r="F65" s="77">
        <v>0</v>
      </c>
      <c r="G65" s="78">
        <v>0</v>
      </c>
      <c r="H65" s="77">
        <v>0</v>
      </c>
      <c r="I65" s="67">
        <v>0.57135000000000002</v>
      </c>
      <c r="J65" s="78">
        <v>0</v>
      </c>
      <c r="K65" s="83">
        <v>0</v>
      </c>
      <c r="L65" s="84">
        <v>0</v>
      </c>
      <c r="M65" s="85">
        <v>0</v>
      </c>
      <c r="N65" s="77">
        <v>0</v>
      </c>
      <c r="O65" s="77">
        <v>0</v>
      </c>
      <c r="P65" s="78">
        <v>0</v>
      </c>
      <c r="Q65" s="77">
        <v>0</v>
      </c>
      <c r="R65" s="84">
        <v>0</v>
      </c>
      <c r="S65" s="77">
        <v>0</v>
      </c>
      <c r="T65" s="82" t="s">
        <v>317</v>
      </c>
      <c r="U65" s="34" t="s">
        <v>503</v>
      </c>
      <c r="V65" s="35" t="s">
        <v>318</v>
      </c>
    </row>
    <row r="66" spans="1:22" x14ac:dyDescent="0.3">
      <c r="A66" s="75" t="s">
        <v>492</v>
      </c>
      <c r="B66" s="76" t="s">
        <v>296</v>
      </c>
      <c r="C66" s="76" t="s">
        <v>297</v>
      </c>
      <c r="D66" s="76">
        <v>723979</v>
      </c>
      <c r="E66" s="77">
        <v>0</v>
      </c>
      <c r="F66" s="77">
        <v>0</v>
      </c>
      <c r="G66" s="78">
        <v>0</v>
      </c>
      <c r="H66" s="77">
        <v>0</v>
      </c>
      <c r="I66" s="67">
        <v>2.6151000000000001E-2</v>
      </c>
      <c r="J66" s="78">
        <v>0</v>
      </c>
      <c r="K66" s="83">
        <v>0</v>
      </c>
      <c r="L66" s="84">
        <v>0</v>
      </c>
      <c r="M66" s="85">
        <v>0</v>
      </c>
      <c r="N66" s="77">
        <v>0</v>
      </c>
      <c r="O66" s="77">
        <v>0</v>
      </c>
      <c r="P66" s="78">
        <v>0</v>
      </c>
      <c r="Q66" s="77">
        <v>0</v>
      </c>
      <c r="R66" s="84">
        <v>0</v>
      </c>
      <c r="S66" s="77">
        <v>0</v>
      </c>
      <c r="T66" s="82" t="s">
        <v>299</v>
      </c>
      <c r="U66" s="34" t="s">
        <v>503</v>
      </c>
      <c r="V66" s="35" t="s">
        <v>300</v>
      </c>
    </row>
    <row r="67" spans="1:22" x14ac:dyDescent="0.3">
      <c r="A67" s="75" t="s">
        <v>18</v>
      </c>
      <c r="B67" s="76" t="s">
        <v>19</v>
      </c>
      <c r="C67" s="76" t="s">
        <v>14</v>
      </c>
      <c r="D67" s="76" t="s">
        <v>14</v>
      </c>
      <c r="E67" s="77">
        <v>0</v>
      </c>
      <c r="F67" s="77">
        <v>0</v>
      </c>
      <c r="G67" s="78">
        <v>0</v>
      </c>
      <c r="H67" s="77">
        <v>0</v>
      </c>
      <c r="I67" s="77">
        <v>0</v>
      </c>
      <c r="J67" s="78">
        <v>0</v>
      </c>
      <c r="K67" s="83">
        <v>0</v>
      </c>
      <c r="L67" s="84">
        <v>0</v>
      </c>
      <c r="M67" s="85">
        <v>0</v>
      </c>
      <c r="N67" s="77">
        <v>0</v>
      </c>
      <c r="O67" s="77">
        <v>0</v>
      </c>
      <c r="P67" s="68">
        <v>8.0393999999999993E-2</v>
      </c>
      <c r="Q67" s="77">
        <v>0</v>
      </c>
      <c r="R67" s="84">
        <v>0</v>
      </c>
      <c r="S67" s="77">
        <v>0</v>
      </c>
      <c r="T67" s="82"/>
      <c r="U67" s="34" t="s">
        <v>14</v>
      </c>
      <c r="V67" s="35" t="s">
        <v>17</v>
      </c>
    </row>
    <row r="68" spans="1:22" x14ac:dyDescent="0.3">
      <c r="A68" s="75" t="s">
        <v>493</v>
      </c>
      <c r="B68" s="76" t="s">
        <v>21</v>
      </c>
      <c r="C68" s="76" t="s">
        <v>14</v>
      </c>
      <c r="D68" s="76" t="s">
        <v>14</v>
      </c>
      <c r="E68" s="77">
        <v>0</v>
      </c>
      <c r="F68" s="77">
        <v>0</v>
      </c>
      <c r="G68" s="78">
        <v>0</v>
      </c>
      <c r="H68" s="77">
        <v>0</v>
      </c>
      <c r="I68" s="77">
        <v>0</v>
      </c>
      <c r="J68" s="78">
        <v>0</v>
      </c>
      <c r="K68" s="83">
        <v>0</v>
      </c>
      <c r="L68" s="84">
        <v>0</v>
      </c>
      <c r="M68" s="85">
        <v>0</v>
      </c>
      <c r="N68" s="77">
        <v>0</v>
      </c>
      <c r="O68" s="77">
        <v>0</v>
      </c>
      <c r="P68" s="68">
        <v>0.54505000000000003</v>
      </c>
      <c r="Q68" s="77">
        <v>0</v>
      </c>
      <c r="R68" s="84">
        <v>0</v>
      </c>
      <c r="S68" s="77">
        <v>0</v>
      </c>
      <c r="T68" s="82"/>
      <c r="U68" s="34" t="s">
        <v>14</v>
      </c>
      <c r="V68" s="35" t="s">
        <v>17</v>
      </c>
    </row>
    <row r="69" spans="1:22" x14ac:dyDescent="0.3">
      <c r="A69" s="75" t="s">
        <v>87</v>
      </c>
      <c r="B69" s="76" t="s">
        <v>88</v>
      </c>
      <c r="C69" s="76" t="s">
        <v>89</v>
      </c>
      <c r="D69" s="76">
        <v>423679</v>
      </c>
      <c r="E69" s="77">
        <v>0</v>
      </c>
      <c r="F69" s="77">
        <v>0</v>
      </c>
      <c r="G69" s="78">
        <v>0</v>
      </c>
      <c r="H69" s="77">
        <v>0</v>
      </c>
      <c r="I69" s="77">
        <v>0</v>
      </c>
      <c r="J69" s="78">
        <v>0</v>
      </c>
      <c r="K69" s="83">
        <v>0</v>
      </c>
      <c r="L69" s="84">
        <v>0</v>
      </c>
      <c r="M69" s="85">
        <v>0</v>
      </c>
      <c r="N69" s="77">
        <v>0</v>
      </c>
      <c r="O69" s="77">
        <v>0</v>
      </c>
      <c r="P69" s="68">
        <v>6.0291999999999998E-2</v>
      </c>
      <c r="Q69" s="77">
        <v>0</v>
      </c>
      <c r="R69" s="84">
        <v>0</v>
      </c>
      <c r="S69" s="77">
        <v>0</v>
      </c>
      <c r="T69" s="82" t="s">
        <v>90</v>
      </c>
      <c r="U69" s="34" t="s">
        <v>503</v>
      </c>
      <c r="V69" s="35" t="s">
        <v>91</v>
      </c>
    </row>
    <row r="70" spans="1:22" x14ac:dyDescent="0.3">
      <c r="A70" s="88" t="s">
        <v>252</v>
      </c>
      <c r="B70" s="89" t="s">
        <v>253</v>
      </c>
      <c r="C70" s="89" t="s">
        <v>254</v>
      </c>
      <c r="D70" s="89">
        <v>396485</v>
      </c>
      <c r="E70" s="144">
        <v>3.7881</v>
      </c>
      <c r="F70" s="90">
        <v>0</v>
      </c>
      <c r="G70" s="91">
        <v>0</v>
      </c>
      <c r="H70" s="90">
        <v>0</v>
      </c>
      <c r="I70" s="90">
        <v>0</v>
      </c>
      <c r="J70" s="91">
        <v>0</v>
      </c>
      <c r="K70" s="92">
        <v>0</v>
      </c>
      <c r="L70" s="93">
        <v>0</v>
      </c>
      <c r="M70" s="94">
        <v>0</v>
      </c>
      <c r="N70" s="90">
        <v>0</v>
      </c>
      <c r="O70" s="90">
        <v>0</v>
      </c>
      <c r="P70" s="91">
        <v>0</v>
      </c>
      <c r="Q70" s="90">
        <v>0</v>
      </c>
      <c r="R70" s="93">
        <v>0</v>
      </c>
      <c r="S70" s="90">
        <v>0</v>
      </c>
      <c r="T70" s="82" t="s">
        <v>255</v>
      </c>
      <c r="U70" s="34" t="s">
        <v>14</v>
      </c>
      <c r="V70" s="35" t="s">
        <v>256</v>
      </c>
    </row>
    <row r="71" spans="1:22" ht="15.5" x14ac:dyDescent="0.35">
      <c r="A71" s="30" t="s">
        <v>496</v>
      </c>
      <c r="B71" s="95"/>
      <c r="C71" s="95"/>
      <c r="D71" s="95"/>
      <c r="E71" s="96">
        <v>1</v>
      </c>
      <c r="F71" s="97">
        <v>0</v>
      </c>
      <c r="G71" s="98">
        <v>0</v>
      </c>
      <c r="H71" s="97">
        <v>3</v>
      </c>
      <c r="I71" s="97">
        <v>5</v>
      </c>
      <c r="J71" s="98">
        <v>3</v>
      </c>
      <c r="K71" s="98">
        <v>48</v>
      </c>
      <c r="L71" s="97">
        <v>43</v>
      </c>
      <c r="M71" s="98">
        <v>35</v>
      </c>
      <c r="N71" s="97">
        <v>4</v>
      </c>
      <c r="O71" s="97">
        <v>9</v>
      </c>
      <c r="P71" s="98">
        <v>16</v>
      </c>
      <c r="Q71" s="97">
        <v>8</v>
      </c>
      <c r="R71" s="97">
        <v>5</v>
      </c>
      <c r="S71" s="97">
        <v>10</v>
      </c>
      <c r="T71" s="95"/>
      <c r="U71" s="95"/>
    </row>
    <row r="72" spans="1:22" ht="15.5" x14ac:dyDescent="0.35">
      <c r="A72" s="30" t="s">
        <v>497</v>
      </c>
      <c r="E72" s="97"/>
      <c r="F72" s="97">
        <v>1</v>
      </c>
      <c r="G72" s="97"/>
      <c r="H72" s="97"/>
      <c r="I72" s="97">
        <v>6</v>
      </c>
      <c r="J72" s="97"/>
      <c r="K72" s="97"/>
      <c r="L72" s="97">
        <v>55</v>
      </c>
      <c r="M72" s="97"/>
      <c r="N72" s="97"/>
      <c r="O72" s="97">
        <v>9</v>
      </c>
      <c r="P72" s="97"/>
      <c r="Q72" s="97"/>
      <c r="R72" s="97">
        <v>10</v>
      </c>
      <c r="S72" s="32"/>
      <c r="U72" s="10" t="s">
        <v>509</v>
      </c>
    </row>
    <row r="73" spans="1:22" ht="15.5" x14ac:dyDescent="0.35">
      <c r="A73" s="36" t="s">
        <v>494</v>
      </c>
      <c r="B73" s="95"/>
      <c r="C73" s="95"/>
      <c r="D73" s="95"/>
      <c r="E73" s="37">
        <f t="shared" ref="E73:S73" si="0">SUM(E5:E70)</f>
        <v>3.7881</v>
      </c>
      <c r="F73" s="37">
        <f t="shared" si="0"/>
        <v>0</v>
      </c>
      <c r="G73" s="48">
        <f t="shared" si="0"/>
        <v>0</v>
      </c>
      <c r="H73" s="37">
        <f t="shared" si="0"/>
        <v>1.7997700000000001</v>
      </c>
      <c r="I73" s="37">
        <f t="shared" si="0"/>
        <v>1.9184009999999998</v>
      </c>
      <c r="J73" s="48">
        <f t="shared" si="0"/>
        <v>2.1871099999999997</v>
      </c>
      <c r="K73" s="48">
        <f t="shared" si="0"/>
        <v>12.559208099999996</v>
      </c>
      <c r="L73" s="37">
        <f t="shared" si="0"/>
        <v>12.525806899999997</v>
      </c>
      <c r="M73" s="48">
        <f t="shared" si="0"/>
        <v>11.665896600000004</v>
      </c>
      <c r="N73" s="37">
        <f t="shared" si="0"/>
        <v>1.2469380000000001</v>
      </c>
      <c r="O73" s="37">
        <f t="shared" si="0"/>
        <v>1.6096846999999999</v>
      </c>
      <c r="P73" s="48">
        <f t="shared" si="0"/>
        <v>3.7831660000000009</v>
      </c>
      <c r="Q73" s="37">
        <f t="shared" si="0"/>
        <v>1.5557783000000001</v>
      </c>
      <c r="R73" s="37">
        <f t="shared" si="0"/>
        <v>1.6140846</v>
      </c>
      <c r="S73" s="37">
        <f t="shared" si="0"/>
        <v>2.9790019999999995</v>
      </c>
      <c r="T73" s="95"/>
      <c r="U73" s="10" t="s">
        <v>507</v>
      </c>
    </row>
    <row r="74" spans="1:22" ht="15.5" x14ac:dyDescent="0.35">
      <c r="A74" s="53" t="s">
        <v>465</v>
      </c>
      <c r="B74" s="99"/>
      <c r="C74" s="99"/>
      <c r="D74" s="99"/>
      <c r="E74" s="100">
        <v>3.7881</v>
      </c>
      <c r="F74" s="100">
        <v>2.1840000000000002</v>
      </c>
      <c r="G74" s="101">
        <v>0</v>
      </c>
      <c r="H74" s="100">
        <v>7.9553699999999994</v>
      </c>
      <c r="I74" s="100">
        <v>10.507211</v>
      </c>
      <c r="J74" s="101">
        <v>5.0774699999999999</v>
      </c>
      <c r="K74" s="101">
        <v>14.970182099999997</v>
      </c>
      <c r="L74" s="100">
        <v>15.0217119</v>
      </c>
      <c r="M74" s="101">
        <v>14.117020599999996</v>
      </c>
      <c r="N74" s="100">
        <v>14.766697999999998</v>
      </c>
      <c r="O74" s="100">
        <v>14.749514700000002</v>
      </c>
      <c r="P74" s="101">
        <v>13.529369000000003</v>
      </c>
      <c r="Q74" s="100">
        <v>14.430148299999999</v>
      </c>
      <c r="R74" s="100">
        <v>14.320524599999997</v>
      </c>
      <c r="S74" s="100">
        <v>14.577827000000005</v>
      </c>
      <c r="T74" s="95"/>
      <c r="U74" s="10" t="s">
        <v>510</v>
      </c>
    </row>
    <row r="75" spans="1:22" ht="15.5" x14ac:dyDescent="0.35">
      <c r="A75" s="58" t="s">
        <v>495</v>
      </c>
      <c r="B75" s="58"/>
      <c r="C75" s="58"/>
      <c r="D75" s="58"/>
      <c r="E75" s="158">
        <f>E73/E74*100</f>
        <v>100</v>
      </c>
      <c r="F75" s="158">
        <f t="shared" ref="F75:S75" si="1">F73/F74*100</f>
        <v>0</v>
      </c>
      <c r="G75" s="158">
        <v>0</v>
      </c>
      <c r="H75" s="158">
        <f t="shared" si="1"/>
        <v>22.623334929739286</v>
      </c>
      <c r="I75" s="158">
        <f t="shared" si="1"/>
        <v>18.25794685192864</v>
      </c>
      <c r="J75" s="158">
        <f t="shared" si="1"/>
        <v>43.074799063313023</v>
      </c>
      <c r="K75" s="158">
        <f t="shared" si="1"/>
        <v>83.894825167156768</v>
      </c>
      <c r="L75" s="158">
        <f t="shared" si="1"/>
        <v>83.384683339586601</v>
      </c>
      <c r="M75" s="158">
        <f t="shared" si="1"/>
        <v>82.637101202501654</v>
      </c>
      <c r="N75" s="158">
        <f t="shared" si="1"/>
        <v>8.4442574771963255</v>
      </c>
      <c r="O75" s="158">
        <f t="shared" si="1"/>
        <v>10.913475682016843</v>
      </c>
      <c r="P75" s="158">
        <f t="shared" si="1"/>
        <v>27.962619690541374</v>
      </c>
      <c r="Q75" s="158">
        <f t="shared" si="1"/>
        <v>10.781443597499273</v>
      </c>
      <c r="R75" s="158">
        <f t="shared" si="1"/>
        <v>11.271127595423428</v>
      </c>
      <c r="S75" s="158">
        <f t="shared" si="1"/>
        <v>20.435158134336472</v>
      </c>
      <c r="T75" s="58"/>
      <c r="U75" s="58"/>
    </row>
    <row r="76" spans="1:22" ht="15.5" x14ac:dyDescent="0.35">
      <c r="A76" s="58"/>
      <c r="B76" s="58"/>
      <c r="C76" s="58"/>
      <c r="D76" s="58"/>
      <c r="E76" s="58"/>
      <c r="F76" s="58"/>
      <c r="G76" s="58"/>
      <c r="H76" s="58"/>
      <c r="I76" s="58"/>
      <c r="J76" s="58"/>
      <c r="K76" s="58"/>
      <c r="L76" s="58"/>
      <c r="M76" s="58"/>
      <c r="N76" s="58"/>
      <c r="O76" s="58"/>
      <c r="P76" s="58"/>
      <c r="Q76" s="58"/>
      <c r="R76" s="58"/>
      <c r="S76" s="58"/>
      <c r="T76" s="58"/>
      <c r="U76" s="58"/>
    </row>
    <row r="77" spans="1:22" ht="15.5" x14ac:dyDescent="0.35">
      <c r="A77" s="58"/>
      <c r="B77" s="58"/>
      <c r="C77" s="58"/>
      <c r="D77" s="58"/>
      <c r="E77" s="58"/>
      <c r="F77" s="58"/>
      <c r="G77" s="58"/>
      <c r="H77" s="58"/>
      <c r="I77" s="58"/>
      <c r="J77" s="58"/>
      <c r="K77" s="58"/>
      <c r="L77" s="58"/>
      <c r="M77" s="58"/>
      <c r="N77" s="58"/>
      <c r="O77" s="58"/>
      <c r="P77" s="58"/>
      <c r="Q77" s="58"/>
      <c r="R77" s="58"/>
      <c r="S77" s="58"/>
      <c r="T77" s="58"/>
      <c r="U77" s="58"/>
    </row>
    <row r="78" spans="1:22" x14ac:dyDescent="0.3">
      <c r="A78" s="31" t="s">
        <v>466</v>
      </c>
    </row>
    <row r="79" spans="1:22" ht="15.5" x14ac:dyDescent="0.35">
      <c r="A79" s="38" t="s">
        <v>469</v>
      </c>
    </row>
    <row r="80" spans="1:22" x14ac:dyDescent="0.3">
      <c r="A80" s="31" t="s">
        <v>498</v>
      </c>
    </row>
  </sheetData>
  <mergeCells count="1">
    <mergeCell ref="E3:S3"/>
  </mergeCells>
  <pageMargins left="0.7" right="0.7" top="0.75" bottom="0.75" header="0.3" footer="0.3"/>
  <pageSetup paperSize="9" scale="27"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Normalized emPAI-Chordata</vt:lpstr>
      <vt:lpstr>Norm. emPAI-Function-proteases</vt:lpstr>
      <vt:lpstr>Norm. emPAI-Function-others</vt:lpstr>
    </vt:vector>
  </TitlesOfParts>
  <Company>IN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RG</dc:creator>
  <cp:lastModifiedBy>Sophie Rehault-Godbert</cp:lastModifiedBy>
  <cp:lastPrinted>2017-12-15T14:16:00Z</cp:lastPrinted>
  <dcterms:created xsi:type="dcterms:W3CDTF">2017-12-15T10:13:46Z</dcterms:created>
  <dcterms:modified xsi:type="dcterms:W3CDTF">2018-11-06T09:48:02Z</dcterms:modified>
</cp:coreProperties>
</file>